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ype-I Error" sheetId="1" state="visible" r:id="rId2"/>
    <sheet name="Pow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3">
  <si>
    <t xml:space="preserve">Pathway Size</t>
  </si>
  <si>
    <t xml:space="preserve">Number of associated SNPs/genes</t>
  </si>
  <si>
    <r>
      <rPr>
        <b val="true"/>
        <sz val="10"/>
        <rFont val="Verdana"/>
        <family val="0"/>
      </rPr>
      <t xml:space="preserve">σ</t>
    </r>
    <r>
      <rPr>
        <b val="true"/>
        <vertAlign val="superscript"/>
        <sz val="10"/>
        <rFont val="Verdana"/>
        <family val="0"/>
      </rPr>
      <t xml:space="preserve">2</t>
    </r>
  </si>
  <si>
    <t xml:space="preserve">TSM_N</t>
  </si>
  <si>
    <t xml:space="preserve">TSM_E</t>
  </si>
  <si>
    <t xml:space="preserve">TSM_P</t>
  </si>
  <si>
    <t xml:space="preserve">FMχ2 </t>
  </si>
  <si>
    <t xml:space="preserve">FM_P</t>
  </si>
  <si>
    <t xml:space="preserve">ARTP</t>
  </si>
  <si>
    <t xml:space="preserve">ARTP_E</t>
  </si>
  <si>
    <r>
      <rPr>
        <b val="true"/>
        <sz val="10"/>
        <rFont val="Verdana"/>
        <family val="0"/>
      </rPr>
      <t xml:space="preserve">Hypergeometric</t>
    </r>
    <r>
      <rPr>
        <b val="true"/>
        <vertAlign val="subscript"/>
        <sz val="10"/>
        <rFont val="Verdana"/>
        <family val="0"/>
      </rPr>
      <t xml:space="preserve">pt =0.05</t>
    </r>
    <r>
      <rPr>
        <b val="true"/>
        <sz val="10"/>
        <rFont val="Verdana"/>
        <family val="0"/>
      </rPr>
      <t xml:space="preserve"> </t>
    </r>
  </si>
  <si>
    <r>
      <rPr>
        <b val="true"/>
        <sz val="10"/>
        <rFont val="Verdana"/>
        <family val="0"/>
      </rPr>
      <t xml:space="preserve">Hypergeometric</t>
    </r>
    <r>
      <rPr>
        <b val="true"/>
        <vertAlign val="subscript"/>
        <sz val="10"/>
        <rFont val="Verdana"/>
        <family val="0"/>
      </rPr>
      <t xml:space="preserve">pt =0.005 </t>
    </r>
  </si>
  <si>
    <r>
      <rPr>
        <b val="true"/>
        <sz val="10"/>
        <rFont val="Verdana"/>
        <family val="0"/>
      </rPr>
      <t xml:space="preserve">Hypergeometric</t>
    </r>
    <r>
      <rPr>
        <b val="true"/>
        <vertAlign val="subscript"/>
        <sz val="10"/>
        <rFont val="Verdana"/>
        <family val="0"/>
      </rPr>
      <t xml:space="preserve">pt =0.01 </t>
    </r>
  </si>
  <si>
    <r>
      <rPr>
        <b val="true"/>
        <sz val="10"/>
        <rFont val="Verdana"/>
        <family val="0"/>
      </rPr>
      <t xml:space="preserve">Hypergeometric</t>
    </r>
    <r>
      <rPr>
        <b val="true"/>
        <vertAlign val="subscript"/>
        <sz val="10"/>
        <rFont val="Verdana"/>
        <family val="0"/>
      </rPr>
      <t xml:space="preserve">KS =2000</t>
    </r>
    <r>
      <rPr>
        <b val="true"/>
        <sz val="10"/>
        <rFont val="Verdana"/>
        <family val="0"/>
      </rPr>
      <t xml:space="preserve"> </t>
    </r>
  </si>
  <si>
    <t xml:space="preserve">GSEA</t>
  </si>
  <si>
    <t xml:space="preserve">Mean Type-I error</t>
  </si>
  <si>
    <t xml:space="preserve">Proportion (α)</t>
  </si>
  <si>
    <r>
      <rPr>
        <b val="true"/>
        <sz val="10"/>
        <rFont val="Verdana"/>
        <family val="0"/>
      </rPr>
      <t xml:space="preserve">σ</t>
    </r>
    <r>
      <rPr>
        <b val="true"/>
        <vertAlign val="subscript"/>
        <sz val="10"/>
        <rFont val="Verdana"/>
        <family val="0"/>
      </rPr>
      <t xml:space="preserve">p</t>
    </r>
    <r>
      <rPr>
        <b val="true"/>
        <vertAlign val="superscript"/>
        <sz val="10"/>
        <rFont val="Verdana"/>
        <family val="0"/>
      </rPr>
      <t xml:space="preserve">2</t>
    </r>
  </si>
  <si>
    <r>
      <rPr>
        <b val="true"/>
        <sz val="10"/>
        <rFont val="Verdana"/>
        <family val="0"/>
      </rPr>
      <t xml:space="preserve">σ</t>
    </r>
    <r>
      <rPr>
        <b val="true"/>
        <vertAlign val="subscript"/>
        <sz val="10"/>
        <rFont val="Verdana"/>
        <family val="0"/>
      </rPr>
      <t xml:space="preserve">np</t>
    </r>
    <r>
      <rPr>
        <b val="true"/>
        <vertAlign val="superscript"/>
        <sz val="10"/>
        <rFont val="Verdana"/>
        <family val="0"/>
      </rPr>
      <t xml:space="preserve">2</t>
    </r>
  </si>
  <si>
    <t xml:space="preserve">Mean power for pathway size=20</t>
  </si>
  <si>
    <t xml:space="preserve">Mean Power of Pathway 60</t>
  </si>
  <si>
    <t xml:space="preserve">Mean Power of Pathway 100</t>
  </si>
  <si>
    <t xml:space="preserve">Overall Power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vertAlign val="superscript"/>
      <sz val="10"/>
      <name val="Verdana"/>
      <family val="0"/>
    </font>
    <font>
      <b val="true"/>
      <vertAlign val="subscript"/>
      <sz val="10"/>
      <name val="Verdana"/>
      <family val="0"/>
    </font>
    <font>
      <b val="true"/>
      <sz val="10"/>
      <name val="Arial"/>
      <family val="0"/>
    </font>
    <font>
      <sz val="10"/>
      <name val="Verdana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P1" activeCellId="0" sqref="P1"/>
    </sheetView>
  </sheetViews>
  <sheetFormatPr defaultColWidth="12.5625" defaultRowHeight="12.75" zeroHeight="false" outlineLevelRow="0" outlineLevelCol="0"/>
  <cols>
    <col collapsed="false" customWidth="true" hidden="false" outlineLevel="0" max="2" min="2" style="1" width="15.28"/>
    <col collapsed="false" customWidth="true" hidden="false" outlineLevel="0" max="3" min="3" style="1" width="33.28"/>
    <col collapsed="false" customWidth="true" hidden="false" outlineLevel="0" max="11" min="4" style="1" width="12.28"/>
    <col collapsed="false" customWidth="true" hidden="false" outlineLevel="0" max="12" min="12" style="1" width="24.7"/>
    <col collapsed="false" customWidth="true" hidden="false" outlineLevel="0" max="15" min="13" style="1" width="22.42"/>
    <col collapsed="false" customWidth="true" hidden="false" outlineLevel="0" max="16" min="16" style="1" width="12.28"/>
  </cols>
  <sheetData>
    <row r="1" customFormat="false" ht="15.7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customFormat="false" ht="12.75" hidden="false" customHeight="false" outlineLevel="0" collapsed="false">
      <c r="B2" s="1" t="n">
        <v>20</v>
      </c>
      <c r="C2" s="1" t="n">
        <v>50</v>
      </c>
      <c r="D2" s="1" t="n">
        <v>4</v>
      </c>
      <c r="E2" s="1" t="n">
        <v>0.023</v>
      </c>
      <c r="F2" s="1" t="n">
        <v>0.063</v>
      </c>
      <c r="G2" s="1" t="n">
        <v>0.059</v>
      </c>
      <c r="H2" s="1" t="n">
        <v>0.059</v>
      </c>
      <c r="I2" s="1" t="n">
        <v>0.061</v>
      </c>
      <c r="J2" s="1" t="n">
        <v>0.05</v>
      </c>
      <c r="K2" s="1" t="n">
        <v>0.047</v>
      </c>
      <c r="L2" s="1" t="n">
        <v>0.017</v>
      </c>
      <c r="M2" s="1" t="n">
        <v>0.007</v>
      </c>
      <c r="N2" s="1" t="n">
        <v>0.019</v>
      </c>
      <c r="O2" s="1" t="n">
        <v>0.045</v>
      </c>
      <c r="P2" s="1" t="n">
        <v>0.05</v>
      </c>
    </row>
    <row r="3" customFormat="false" ht="12.75" hidden="false" customHeight="false" outlineLevel="0" collapsed="false">
      <c r="B3" s="1" t="n">
        <v>20</v>
      </c>
      <c r="C3" s="1" t="n">
        <v>50</v>
      </c>
      <c r="D3" s="1" t="n">
        <v>2</v>
      </c>
      <c r="E3" s="1" t="n">
        <v>0.011</v>
      </c>
      <c r="F3" s="1" t="n">
        <v>0.045</v>
      </c>
      <c r="G3" s="1" t="n">
        <v>0.043</v>
      </c>
      <c r="H3" s="1" t="n">
        <v>0.04</v>
      </c>
      <c r="I3" s="1" t="n">
        <v>0.045</v>
      </c>
      <c r="J3" s="1" t="n">
        <v>0.031</v>
      </c>
      <c r="K3" s="1" t="n">
        <v>0.034</v>
      </c>
      <c r="L3" s="1" t="n">
        <v>0.011</v>
      </c>
      <c r="M3" s="1" t="n">
        <v>0.005</v>
      </c>
      <c r="N3" s="1" t="n">
        <v>0.016</v>
      </c>
      <c r="O3" s="1" t="n">
        <v>0.041</v>
      </c>
      <c r="P3" s="1" t="n">
        <v>0.06</v>
      </c>
    </row>
    <row r="4" customFormat="false" ht="12.75" hidden="false" customHeight="false" outlineLevel="0" collapsed="false">
      <c r="B4" s="1" t="n">
        <v>20</v>
      </c>
      <c r="C4" s="1" t="n">
        <v>50</v>
      </c>
      <c r="D4" s="1" t="n">
        <v>1</v>
      </c>
      <c r="E4" s="1" t="n">
        <v>0.018</v>
      </c>
      <c r="F4" s="1" t="n">
        <v>0.056</v>
      </c>
      <c r="G4" s="1" t="n">
        <v>0.05</v>
      </c>
      <c r="H4" s="1" t="n">
        <v>0.058</v>
      </c>
      <c r="I4" s="1" t="n">
        <v>0.058</v>
      </c>
      <c r="J4" s="1" t="n">
        <v>0.053</v>
      </c>
      <c r="K4" s="1" t="n">
        <v>0.051</v>
      </c>
      <c r="L4" s="1" t="n">
        <v>0.023</v>
      </c>
      <c r="M4" s="1" t="n">
        <v>0.008</v>
      </c>
      <c r="N4" s="1" t="n">
        <v>0.025</v>
      </c>
      <c r="O4" s="1" t="n">
        <v>0.043</v>
      </c>
      <c r="P4" s="1" t="n">
        <v>0.04</v>
      </c>
    </row>
    <row r="6" customFormat="false" ht="12.75" hidden="false" customHeight="false" outlineLevel="0" collapsed="false">
      <c r="B6" s="1" t="n">
        <v>20</v>
      </c>
      <c r="C6" s="1" t="n">
        <v>100</v>
      </c>
      <c r="D6" s="1" t="n">
        <v>4</v>
      </c>
      <c r="E6" s="1" t="n">
        <v>0.028</v>
      </c>
      <c r="F6" s="1" t="n">
        <v>0.076</v>
      </c>
      <c r="G6" s="1" t="n">
        <v>0.067</v>
      </c>
      <c r="H6" s="1" t="n">
        <v>0.063</v>
      </c>
      <c r="I6" s="1" t="n">
        <v>0.063</v>
      </c>
      <c r="J6" s="1" t="n">
        <v>0.051</v>
      </c>
      <c r="K6" s="1" t="n">
        <v>0.048</v>
      </c>
      <c r="L6" s="1" t="n">
        <v>0.028</v>
      </c>
      <c r="M6" s="1" t="n">
        <v>0.006</v>
      </c>
      <c r="N6" s="1" t="n">
        <v>0.026</v>
      </c>
      <c r="O6" s="1" t="n">
        <v>0.042</v>
      </c>
      <c r="P6" s="1" t="n">
        <v>0.03</v>
      </c>
    </row>
    <row r="7" customFormat="false" ht="12.75" hidden="false" customHeight="false" outlineLevel="0" collapsed="false">
      <c r="B7" s="1" t="n">
        <v>20</v>
      </c>
      <c r="C7" s="1" t="n">
        <v>100</v>
      </c>
      <c r="D7" s="1" t="n">
        <v>2</v>
      </c>
      <c r="E7" s="1" t="n">
        <v>0.025</v>
      </c>
      <c r="F7" s="1" t="n">
        <v>0.064</v>
      </c>
      <c r="G7" s="1" t="n">
        <v>0.058</v>
      </c>
      <c r="H7" s="1" t="n">
        <v>0.058</v>
      </c>
      <c r="I7" s="1" t="n">
        <v>0.058</v>
      </c>
      <c r="J7" s="1" t="n">
        <v>0.061</v>
      </c>
      <c r="K7" s="1" t="n">
        <v>0.061</v>
      </c>
      <c r="L7" s="1" t="n">
        <v>0.025</v>
      </c>
      <c r="M7" s="1" t="n">
        <v>0.006</v>
      </c>
      <c r="N7" s="1" t="n">
        <v>0.024</v>
      </c>
      <c r="O7" s="1" t="n">
        <v>0.05</v>
      </c>
      <c r="P7" s="1" t="n">
        <v>0.03</v>
      </c>
    </row>
    <row r="8" customFormat="false" ht="12.75" hidden="false" customHeight="false" outlineLevel="0" collapsed="false">
      <c r="B8" s="1" t="n">
        <v>20</v>
      </c>
      <c r="C8" s="1" t="n">
        <v>100</v>
      </c>
      <c r="D8" s="1" t="n">
        <v>1</v>
      </c>
      <c r="E8" s="1" t="n">
        <v>0.022</v>
      </c>
      <c r="F8" s="1" t="n">
        <v>0.065</v>
      </c>
      <c r="G8" s="1" t="n">
        <v>0.061</v>
      </c>
      <c r="H8" s="1" t="n">
        <v>0.054</v>
      </c>
      <c r="I8" s="1" t="n">
        <v>0.053</v>
      </c>
      <c r="J8" s="1" t="n">
        <v>0.05</v>
      </c>
      <c r="K8" s="1" t="n">
        <v>0.049</v>
      </c>
      <c r="L8" s="1" t="n">
        <v>0.015</v>
      </c>
      <c r="M8" s="1" t="n">
        <v>0.001</v>
      </c>
      <c r="N8" s="1" t="n">
        <v>0.019</v>
      </c>
      <c r="O8" s="1" t="n">
        <v>0.041</v>
      </c>
      <c r="P8" s="1" t="n">
        <v>0.06</v>
      </c>
    </row>
    <row r="10" customFormat="false" ht="12.75" hidden="false" customHeight="false" outlineLevel="0" collapsed="false">
      <c r="B10" s="1" t="n">
        <v>20</v>
      </c>
      <c r="C10" s="1" t="n">
        <v>200</v>
      </c>
      <c r="D10" s="1" t="n">
        <v>4</v>
      </c>
      <c r="E10" s="1" t="n">
        <v>0.022</v>
      </c>
      <c r="F10" s="1" t="n">
        <v>0.062</v>
      </c>
      <c r="G10" s="1" t="n">
        <v>0.057</v>
      </c>
      <c r="H10" s="1" t="n">
        <v>0.065</v>
      </c>
      <c r="I10" s="1" t="n">
        <v>0.067</v>
      </c>
      <c r="J10" s="1" t="n">
        <v>0.063</v>
      </c>
      <c r="K10" s="1" t="n">
        <v>0.063</v>
      </c>
      <c r="L10" s="1" t="n">
        <v>0.02</v>
      </c>
      <c r="M10" s="1" t="n">
        <v>0.006</v>
      </c>
      <c r="N10" s="1" t="n">
        <v>0.021</v>
      </c>
      <c r="O10" s="1" t="n">
        <v>0.048</v>
      </c>
      <c r="P10" s="1" t="n">
        <v>0.06</v>
      </c>
    </row>
    <row r="11" customFormat="false" ht="12.75" hidden="false" customHeight="false" outlineLevel="0" collapsed="false">
      <c r="B11" s="1" t="n">
        <v>20</v>
      </c>
      <c r="C11" s="1" t="n">
        <v>200</v>
      </c>
      <c r="D11" s="1" t="n">
        <v>2</v>
      </c>
      <c r="E11" s="1" t="n">
        <v>0.023</v>
      </c>
      <c r="F11" s="1" t="n">
        <v>0.054</v>
      </c>
      <c r="G11" s="1" t="n">
        <v>0.05</v>
      </c>
      <c r="H11" s="1" t="n">
        <v>0.06</v>
      </c>
      <c r="I11" s="1" t="n">
        <v>0.061</v>
      </c>
      <c r="J11" s="1" t="n">
        <v>0.057</v>
      </c>
      <c r="K11" s="1" t="n">
        <v>0.053</v>
      </c>
      <c r="L11" s="1" t="n">
        <v>0.02</v>
      </c>
      <c r="M11" s="1" t="n">
        <v>0.004</v>
      </c>
      <c r="N11" s="1" t="n">
        <v>0.017</v>
      </c>
      <c r="O11" s="1" t="n">
        <v>0.04</v>
      </c>
      <c r="P11" s="1" t="n">
        <v>0.05</v>
      </c>
    </row>
    <row r="12" customFormat="false" ht="12.75" hidden="false" customHeight="false" outlineLevel="0" collapsed="false">
      <c r="B12" s="1" t="n">
        <v>20</v>
      </c>
      <c r="C12" s="1" t="n">
        <v>200</v>
      </c>
      <c r="D12" s="1" t="n">
        <v>1</v>
      </c>
      <c r="E12" s="1" t="n">
        <v>0.02</v>
      </c>
      <c r="F12" s="1" t="n">
        <v>0.064</v>
      </c>
      <c r="G12" s="1" t="n">
        <v>0.06</v>
      </c>
      <c r="H12" s="1" t="n">
        <v>0.053</v>
      </c>
      <c r="I12" s="1" t="n">
        <v>0.053</v>
      </c>
      <c r="J12" s="1" t="n">
        <v>0.056</v>
      </c>
      <c r="K12" s="1" t="n">
        <v>0.051</v>
      </c>
      <c r="L12" s="1" t="n">
        <v>0.021</v>
      </c>
      <c r="M12" s="1" t="n">
        <v>0.004</v>
      </c>
      <c r="N12" s="1" t="n">
        <v>0.014</v>
      </c>
      <c r="O12" s="1" t="n">
        <v>0.047</v>
      </c>
      <c r="P12" s="1" t="n">
        <v>0.04</v>
      </c>
    </row>
    <row r="15" customFormat="false" ht="12.75" hidden="false" customHeight="false" outlineLevel="0" collapsed="false">
      <c r="B15" s="1" t="n">
        <v>60</v>
      </c>
      <c r="C15" s="1" t="n">
        <v>50</v>
      </c>
      <c r="D15" s="1" t="n">
        <v>4</v>
      </c>
      <c r="E15" s="1" t="n">
        <v>0.034</v>
      </c>
      <c r="F15" s="1" t="n">
        <v>0.069</v>
      </c>
      <c r="G15" s="1" t="n">
        <v>0.059</v>
      </c>
      <c r="H15" s="1" t="n">
        <v>0.058</v>
      </c>
      <c r="I15" s="1" t="n">
        <v>0.055</v>
      </c>
      <c r="J15" s="1" t="n">
        <v>0.044</v>
      </c>
      <c r="K15" s="1" t="n">
        <v>0.04</v>
      </c>
      <c r="L15" s="1" t="n">
        <v>0.043</v>
      </c>
      <c r="M15" s="1" t="n">
        <v>0.031</v>
      </c>
      <c r="N15" s="1" t="n">
        <v>0.032</v>
      </c>
      <c r="O15" s="1" t="n">
        <v>0.044</v>
      </c>
      <c r="P15" s="1" t="n">
        <v>0.09</v>
      </c>
    </row>
    <row r="16" customFormat="false" ht="12.75" hidden="false" customHeight="false" outlineLevel="0" collapsed="false">
      <c r="B16" s="1" t="n">
        <v>60</v>
      </c>
      <c r="C16" s="1" t="n">
        <v>50</v>
      </c>
      <c r="D16" s="1" t="n">
        <v>2</v>
      </c>
      <c r="E16" s="1" t="n">
        <v>0.03</v>
      </c>
      <c r="F16" s="1" t="n">
        <v>0.051</v>
      </c>
      <c r="G16" s="1" t="n">
        <v>0.046</v>
      </c>
      <c r="H16" s="1" t="n">
        <v>0.042</v>
      </c>
      <c r="I16" s="1" t="n">
        <v>0.046</v>
      </c>
      <c r="J16" s="1" t="n">
        <v>0.053</v>
      </c>
      <c r="K16" s="1" t="n">
        <v>0.053</v>
      </c>
      <c r="L16" s="1" t="n">
        <v>0.028</v>
      </c>
      <c r="M16" s="1" t="n">
        <v>0.029</v>
      </c>
      <c r="N16" s="1" t="n">
        <v>0.019</v>
      </c>
      <c r="O16" s="1" t="n">
        <v>0.031</v>
      </c>
      <c r="P16" s="1" t="n">
        <v>0.05</v>
      </c>
    </row>
    <row r="17" customFormat="false" ht="12.75" hidden="false" customHeight="false" outlineLevel="0" collapsed="false">
      <c r="B17" s="1" t="n">
        <v>60</v>
      </c>
      <c r="C17" s="1" t="n">
        <v>50</v>
      </c>
      <c r="D17" s="1" t="n">
        <v>1</v>
      </c>
      <c r="E17" s="1" t="n">
        <v>0.031</v>
      </c>
      <c r="F17" s="1" t="n">
        <v>0.047</v>
      </c>
      <c r="G17" s="1" t="n">
        <v>0.045</v>
      </c>
      <c r="H17" s="1" t="n">
        <v>0.047</v>
      </c>
      <c r="I17" s="1" t="n">
        <v>0.05</v>
      </c>
      <c r="J17" s="1" t="n">
        <v>0.054</v>
      </c>
      <c r="K17" s="1" t="n">
        <v>0.051</v>
      </c>
      <c r="L17" s="1" t="n">
        <v>0.025</v>
      </c>
      <c r="M17" s="1" t="n">
        <v>0.039</v>
      </c>
      <c r="N17" s="1" t="n">
        <v>0.03</v>
      </c>
      <c r="O17" s="1" t="n">
        <v>0.027</v>
      </c>
      <c r="P17" s="1" t="n">
        <v>0.04</v>
      </c>
    </row>
    <row r="19" customFormat="false" ht="12.75" hidden="false" customHeight="false" outlineLevel="0" collapsed="false">
      <c r="B19" s="1" t="n">
        <v>60</v>
      </c>
      <c r="C19" s="1" t="n">
        <v>100</v>
      </c>
      <c r="D19" s="1" t="n">
        <v>4</v>
      </c>
      <c r="E19" s="1" t="n">
        <v>0.02</v>
      </c>
      <c r="F19" s="1" t="n">
        <v>0.036</v>
      </c>
      <c r="G19" s="1" t="n">
        <v>0.035</v>
      </c>
      <c r="H19" s="1" t="n">
        <v>0.035</v>
      </c>
      <c r="I19" s="1" t="n">
        <v>0.033</v>
      </c>
      <c r="J19" s="1" t="n">
        <v>0.037</v>
      </c>
      <c r="K19" s="1" t="n">
        <v>0.036</v>
      </c>
      <c r="L19" s="1" t="n">
        <v>0.031</v>
      </c>
      <c r="M19" s="1" t="n">
        <v>0.032</v>
      </c>
      <c r="N19" s="1" t="n">
        <v>0.022</v>
      </c>
      <c r="O19" s="1" t="n">
        <v>0.03</v>
      </c>
      <c r="P19" s="1" t="n">
        <v>0.02</v>
      </c>
    </row>
    <row r="20" customFormat="false" ht="12.75" hidden="false" customHeight="false" outlineLevel="0" collapsed="false">
      <c r="B20" s="1" t="n">
        <v>60</v>
      </c>
      <c r="C20" s="1" t="n">
        <v>100</v>
      </c>
      <c r="D20" s="1" t="n">
        <v>2</v>
      </c>
      <c r="E20" s="1" t="n">
        <v>0.03</v>
      </c>
      <c r="F20" s="1" t="n">
        <v>0.058</v>
      </c>
      <c r="G20" s="1" t="n">
        <v>0.052</v>
      </c>
      <c r="H20" s="1" t="n">
        <v>0.049</v>
      </c>
      <c r="I20" s="1" t="n">
        <v>0.048</v>
      </c>
      <c r="J20" s="1" t="n">
        <v>0.039</v>
      </c>
      <c r="K20" s="1" t="n">
        <v>0.045</v>
      </c>
      <c r="L20" s="1" t="n">
        <v>0.036</v>
      </c>
      <c r="M20" s="1" t="n">
        <v>0.032</v>
      </c>
      <c r="N20" s="1" t="n">
        <v>0.02</v>
      </c>
      <c r="O20" s="1" t="n">
        <v>0.041</v>
      </c>
      <c r="P20" s="1" t="n">
        <v>0.06</v>
      </c>
    </row>
    <row r="21" customFormat="false" ht="12.75" hidden="false" customHeight="false" outlineLevel="0" collapsed="false">
      <c r="B21" s="1" t="n">
        <v>60</v>
      </c>
      <c r="C21" s="1" t="n">
        <v>100</v>
      </c>
      <c r="D21" s="1" t="n">
        <v>1</v>
      </c>
      <c r="E21" s="1" t="n">
        <v>0.032</v>
      </c>
      <c r="F21" s="1" t="n">
        <v>0.052</v>
      </c>
      <c r="G21" s="1" t="n">
        <v>0.046</v>
      </c>
      <c r="H21" s="1" t="n">
        <v>0.044</v>
      </c>
      <c r="I21" s="1" t="n">
        <v>0.043</v>
      </c>
      <c r="J21" s="1" t="n">
        <v>0.047</v>
      </c>
      <c r="K21" s="1" t="n">
        <v>0.04</v>
      </c>
      <c r="L21" s="1" t="n">
        <v>0.03</v>
      </c>
      <c r="M21" s="1" t="n">
        <v>0.042</v>
      </c>
      <c r="N21" s="1" t="n">
        <v>0.026</v>
      </c>
      <c r="O21" s="1" t="n">
        <v>0.03</v>
      </c>
      <c r="P21" s="1" t="n">
        <v>0.05</v>
      </c>
    </row>
    <row r="23" customFormat="false" ht="12.75" hidden="false" customHeight="false" outlineLevel="0" collapsed="false">
      <c r="B23" s="1" t="n">
        <v>60</v>
      </c>
      <c r="C23" s="1" t="n">
        <v>200</v>
      </c>
      <c r="D23" s="1" t="n">
        <v>4</v>
      </c>
      <c r="E23" s="1" t="n">
        <v>0.026</v>
      </c>
      <c r="F23" s="1" t="n">
        <v>0.05</v>
      </c>
      <c r="G23" s="1" t="n">
        <v>0.048</v>
      </c>
      <c r="H23" s="1" t="n">
        <v>0.043</v>
      </c>
      <c r="I23" s="1" t="n">
        <v>0.046</v>
      </c>
      <c r="J23" s="1" t="n">
        <v>0.045</v>
      </c>
      <c r="K23" s="1" t="n">
        <v>0.043</v>
      </c>
      <c r="L23" s="1" t="n">
        <v>0.03</v>
      </c>
      <c r="M23" s="1" t="n">
        <v>0.036</v>
      </c>
      <c r="N23" s="1" t="n">
        <v>0.025</v>
      </c>
      <c r="O23" s="1" t="n">
        <v>0.033</v>
      </c>
      <c r="P23" s="1" t="n">
        <v>0.04</v>
      </c>
    </row>
    <row r="24" customFormat="false" ht="12.75" hidden="false" customHeight="false" outlineLevel="0" collapsed="false">
      <c r="B24" s="1" t="n">
        <v>60</v>
      </c>
      <c r="C24" s="1" t="n">
        <v>200</v>
      </c>
      <c r="D24" s="1" t="n">
        <v>2</v>
      </c>
      <c r="E24" s="1" t="n">
        <v>0.026</v>
      </c>
      <c r="F24" s="1" t="n">
        <v>0.05</v>
      </c>
      <c r="G24" s="1" t="n">
        <v>0.045</v>
      </c>
      <c r="H24" s="1" t="n">
        <v>0.042</v>
      </c>
      <c r="I24" s="1" t="n">
        <v>0.041</v>
      </c>
      <c r="J24" s="1" t="n">
        <v>0.046</v>
      </c>
      <c r="K24" s="1" t="n">
        <v>0.047</v>
      </c>
      <c r="L24" s="1" t="n">
        <v>0.031</v>
      </c>
      <c r="M24" s="1" t="n">
        <v>0.039</v>
      </c>
      <c r="N24" s="1" t="n">
        <v>0.024</v>
      </c>
      <c r="O24" s="1" t="n">
        <v>0.031</v>
      </c>
      <c r="P24" s="1" t="n">
        <v>0.04</v>
      </c>
    </row>
    <row r="25" customFormat="false" ht="12.75" hidden="false" customHeight="false" outlineLevel="0" collapsed="false">
      <c r="B25" s="1" t="n">
        <v>60</v>
      </c>
      <c r="C25" s="1" t="n">
        <v>200</v>
      </c>
      <c r="D25" s="1" t="n">
        <v>1</v>
      </c>
      <c r="E25" s="1" t="n">
        <v>0.024</v>
      </c>
      <c r="F25" s="1" t="n">
        <v>0.047</v>
      </c>
      <c r="G25" s="1" t="n">
        <v>0.042</v>
      </c>
      <c r="H25" s="1" t="n">
        <v>0.042</v>
      </c>
      <c r="I25" s="1" t="n">
        <v>0.042</v>
      </c>
      <c r="J25" s="1" t="n">
        <v>0.051</v>
      </c>
      <c r="K25" s="1" t="n">
        <v>0.051</v>
      </c>
      <c r="L25" s="1" t="n">
        <v>0.03</v>
      </c>
      <c r="M25" s="1" t="n">
        <v>0.032</v>
      </c>
      <c r="N25" s="1" t="n">
        <v>0.028</v>
      </c>
      <c r="O25" s="1" t="n">
        <v>0.045</v>
      </c>
      <c r="P25" s="1" t="n">
        <v>0.05</v>
      </c>
    </row>
    <row r="28" customFormat="false" ht="12.75" hidden="false" customHeight="false" outlineLevel="0" collapsed="false">
      <c r="B28" s="1" t="n">
        <v>100</v>
      </c>
      <c r="C28" s="1" t="n">
        <v>50</v>
      </c>
      <c r="D28" s="1" t="n">
        <v>4</v>
      </c>
      <c r="E28" s="1" t="n">
        <v>0.041</v>
      </c>
      <c r="F28" s="1" t="n">
        <v>0.066</v>
      </c>
      <c r="G28" s="1" t="n">
        <v>0.057</v>
      </c>
      <c r="H28" s="1" t="n">
        <v>0.058</v>
      </c>
      <c r="I28" s="1" t="n">
        <v>0.06</v>
      </c>
      <c r="J28" s="1" t="n">
        <v>0.046</v>
      </c>
      <c r="K28" s="1" t="n">
        <v>0.044</v>
      </c>
      <c r="L28" s="1" t="n">
        <v>0.032</v>
      </c>
      <c r="M28" s="1" t="n">
        <v>0.01</v>
      </c>
      <c r="N28" s="1" t="n">
        <v>0.022</v>
      </c>
      <c r="O28" s="1" t="n">
        <v>0.034</v>
      </c>
      <c r="P28" s="1" t="n">
        <v>0.05</v>
      </c>
    </row>
    <row r="29" customFormat="false" ht="12.75" hidden="false" customHeight="false" outlineLevel="0" collapsed="false">
      <c r="B29" s="1" t="n">
        <v>100</v>
      </c>
      <c r="C29" s="1" t="n">
        <v>50</v>
      </c>
      <c r="D29" s="1" t="n">
        <v>2</v>
      </c>
      <c r="E29" s="1" t="n">
        <v>0.034</v>
      </c>
      <c r="F29" s="1" t="n">
        <v>0.058</v>
      </c>
      <c r="G29" s="1" t="n">
        <v>0.053</v>
      </c>
      <c r="H29" s="1" t="n">
        <v>0.049</v>
      </c>
      <c r="I29" s="1" t="n">
        <v>0.053</v>
      </c>
      <c r="J29" s="1" t="n">
        <v>0.046</v>
      </c>
      <c r="K29" s="1" t="n">
        <v>0.04</v>
      </c>
      <c r="L29" s="1" t="n">
        <v>0.03</v>
      </c>
      <c r="M29" s="1" t="n">
        <v>0.023</v>
      </c>
      <c r="N29" s="1" t="n">
        <v>0.03</v>
      </c>
      <c r="O29" s="1" t="n">
        <v>0.034</v>
      </c>
      <c r="P29" s="1" t="n">
        <v>0.06</v>
      </c>
    </row>
    <row r="30" customFormat="false" ht="12.75" hidden="false" customHeight="false" outlineLevel="0" collapsed="false">
      <c r="B30" s="1" t="n">
        <v>100</v>
      </c>
      <c r="C30" s="1" t="n">
        <v>50</v>
      </c>
      <c r="D30" s="1" t="n">
        <v>1</v>
      </c>
      <c r="E30" s="1" t="n">
        <v>0.035</v>
      </c>
      <c r="F30" s="1" t="n">
        <v>0.069</v>
      </c>
      <c r="G30" s="1" t="n">
        <v>0.06</v>
      </c>
      <c r="H30" s="1" t="n">
        <v>0.059</v>
      </c>
      <c r="I30" s="1" t="n">
        <v>0.058</v>
      </c>
      <c r="J30" s="1" t="n">
        <v>0.052</v>
      </c>
      <c r="K30" s="1" t="n">
        <v>0.053</v>
      </c>
      <c r="L30" s="1" t="n">
        <v>0.036</v>
      </c>
      <c r="M30" s="1" t="n">
        <v>0.022</v>
      </c>
      <c r="N30" s="1" t="n">
        <v>0.026</v>
      </c>
      <c r="O30" s="1" t="n">
        <v>0.038</v>
      </c>
      <c r="P30" s="1" t="n">
        <v>0.06</v>
      </c>
    </row>
    <row r="32" customFormat="false" ht="12.75" hidden="false" customHeight="false" outlineLevel="0" collapsed="false">
      <c r="B32" s="1" t="n">
        <v>100</v>
      </c>
      <c r="C32" s="1" t="n">
        <v>100</v>
      </c>
      <c r="D32" s="1" t="n">
        <v>4</v>
      </c>
      <c r="E32" s="1" t="n">
        <v>0.037</v>
      </c>
      <c r="F32" s="1" t="n">
        <v>0.056</v>
      </c>
      <c r="G32" s="1" t="n">
        <v>0.047</v>
      </c>
      <c r="H32" s="1" t="n">
        <v>0.056</v>
      </c>
      <c r="I32" s="1" t="n">
        <v>0.056</v>
      </c>
      <c r="J32" s="1" t="n">
        <v>0.046</v>
      </c>
      <c r="K32" s="1" t="n">
        <v>0.046</v>
      </c>
      <c r="L32" s="1" t="n">
        <v>0.032</v>
      </c>
      <c r="M32" s="1" t="n">
        <v>0.017</v>
      </c>
      <c r="N32" s="1" t="n">
        <v>0.024</v>
      </c>
      <c r="O32" s="1" t="n">
        <v>0.033</v>
      </c>
      <c r="P32" s="1" t="n">
        <v>0.09</v>
      </c>
    </row>
    <row r="33" customFormat="false" ht="12.75" hidden="false" customHeight="false" outlineLevel="0" collapsed="false">
      <c r="B33" s="1" t="n">
        <v>100</v>
      </c>
      <c r="C33" s="1" t="n">
        <v>100</v>
      </c>
      <c r="D33" s="1" t="n">
        <v>2</v>
      </c>
      <c r="E33" s="1" t="n">
        <v>0.027</v>
      </c>
      <c r="F33" s="1" t="n">
        <v>0.06</v>
      </c>
      <c r="G33" s="1" t="n">
        <v>0.051</v>
      </c>
      <c r="H33" s="1" t="n">
        <v>0.045</v>
      </c>
      <c r="I33" s="1" t="n">
        <v>0.047</v>
      </c>
      <c r="J33" s="1" t="n">
        <v>0.055</v>
      </c>
      <c r="K33" s="1" t="n">
        <v>0.045</v>
      </c>
      <c r="L33" s="1" t="n">
        <v>0.041</v>
      </c>
      <c r="M33" s="1" t="n">
        <v>0.02</v>
      </c>
      <c r="N33" s="1" t="n">
        <v>0.03</v>
      </c>
      <c r="O33" s="1" t="n">
        <v>0.038</v>
      </c>
      <c r="P33" s="1" t="n">
        <v>0.04</v>
      </c>
    </row>
    <row r="34" customFormat="false" ht="12.75" hidden="false" customHeight="false" outlineLevel="0" collapsed="false">
      <c r="B34" s="1" t="n">
        <v>100</v>
      </c>
      <c r="C34" s="1" t="n">
        <v>100</v>
      </c>
      <c r="D34" s="1" t="n">
        <v>1</v>
      </c>
      <c r="E34" s="1" t="n">
        <v>0.034</v>
      </c>
      <c r="F34" s="1" t="n">
        <v>0.053</v>
      </c>
      <c r="G34" s="1" t="n">
        <v>0.051</v>
      </c>
      <c r="H34" s="1" t="n">
        <v>0.046</v>
      </c>
      <c r="I34" s="1" t="n">
        <v>0.045</v>
      </c>
      <c r="J34" s="1" t="n">
        <v>0.044</v>
      </c>
      <c r="K34" s="1" t="n">
        <v>0.046</v>
      </c>
      <c r="L34" s="1" t="n">
        <v>0.034</v>
      </c>
      <c r="M34" s="1" t="n">
        <v>0.016</v>
      </c>
      <c r="N34" s="1" t="n">
        <v>0.015</v>
      </c>
      <c r="O34" s="1" t="n">
        <v>0.026</v>
      </c>
      <c r="P34" s="1" t="n">
        <v>0.04</v>
      </c>
    </row>
    <row r="36" customFormat="false" ht="12.75" hidden="false" customHeight="false" outlineLevel="0" collapsed="false">
      <c r="B36" s="1" t="n">
        <v>100</v>
      </c>
      <c r="C36" s="1" t="n">
        <v>200</v>
      </c>
      <c r="D36" s="1" t="n">
        <v>4</v>
      </c>
      <c r="E36" s="1" t="n">
        <v>0.024</v>
      </c>
      <c r="F36" s="1" t="n">
        <v>0.06</v>
      </c>
      <c r="G36" s="1" t="n">
        <v>0.048</v>
      </c>
      <c r="H36" s="1" t="n">
        <v>0.052</v>
      </c>
      <c r="I36" s="1" t="n">
        <v>0.056</v>
      </c>
      <c r="J36" s="1" t="n">
        <v>0.042</v>
      </c>
      <c r="K36" s="1" t="n">
        <v>0.039</v>
      </c>
      <c r="L36" s="1" t="n">
        <v>0.028</v>
      </c>
      <c r="M36" s="1" t="n">
        <v>0.023</v>
      </c>
      <c r="N36" s="1" t="n">
        <v>0.024</v>
      </c>
      <c r="O36" s="1" t="n">
        <v>0.027</v>
      </c>
      <c r="P36" s="1" t="n">
        <v>0.01</v>
      </c>
    </row>
    <row r="37" customFormat="false" ht="12.75" hidden="false" customHeight="false" outlineLevel="0" collapsed="false">
      <c r="B37" s="1" t="n">
        <v>100</v>
      </c>
      <c r="C37" s="1" t="n">
        <v>200</v>
      </c>
      <c r="D37" s="1" t="n">
        <v>2</v>
      </c>
      <c r="E37" s="1" t="n">
        <v>0.029</v>
      </c>
      <c r="F37" s="1" t="n">
        <v>0.041</v>
      </c>
      <c r="G37" s="1" t="n">
        <v>0.036</v>
      </c>
      <c r="H37" s="1" t="n">
        <v>0.037</v>
      </c>
      <c r="I37" s="1" t="n">
        <v>0.037</v>
      </c>
      <c r="J37" s="1" t="n">
        <v>0.044</v>
      </c>
      <c r="K37" s="1" t="n">
        <v>0.037</v>
      </c>
      <c r="L37" s="1" t="n">
        <v>0.028</v>
      </c>
      <c r="M37" s="1" t="n">
        <v>0.015</v>
      </c>
      <c r="N37" s="1" t="n">
        <v>0.017</v>
      </c>
      <c r="O37" s="1" t="n">
        <v>0.038</v>
      </c>
      <c r="P37" s="1" t="n">
        <v>0.06</v>
      </c>
    </row>
    <row r="38" customFormat="false" ht="12.75" hidden="false" customHeight="false" outlineLevel="0" collapsed="false">
      <c r="B38" s="1" t="n">
        <v>100</v>
      </c>
      <c r="C38" s="1" t="n">
        <v>200</v>
      </c>
      <c r="D38" s="1" t="n">
        <v>1</v>
      </c>
      <c r="E38" s="1" t="n">
        <v>0.041</v>
      </c>
      <c r="F38" s="1" t="n">
        <v>0.059</v>
      </c>
      <c r="G38" s="1" t="n">
        <v>0.057</v>
      </c>
      <c r="H38" s="1" t="n">
        <v>0.049</v>
      </c>
      <c r="I38" s="1" t="n">
        <v>0.048</v>
      </c>
      <c r="J38" s="1" t="n">
        <v>0.042</v>
      </c>
      <c r="K38" s="1" t="n">
        <v>0.041</v>
      </c>
      <c r="L38" s="1" t="n">
        <v>0.027</v>
      </c>
      <c r="M38" s="1" t="n">
        <v>0.016</v>
      </c>
      <c r="N38" s="1" t="n">
        <v>0.023</v>
      </c>
      <c r="O38" s="1" t="n">
        <v>0.039</v>
      </c>
      <c r="P38" s="1" t="n">
        <v>0.04</v>
      </c>
    </row>
    <row r="39" s="3" customFormat="true" ht="12.75" hidden="false" customHeight="false" outlineLevel="0" collapsed="false">
      <c r="A39" s="3" t="s">
        <v>15</v>
      </c>
      <c r="B39" s="2"/>
      <c r="C39" s="2"/>
      <c r="D39" s="2"/>
      <c r="E39" s="2" t="n">
        <v>0.0276666666666667</v>
      </c>
      <c r="F39" s="2" t="n">
        <v>0.0567037037037037</v>
      </c>
      <c r="G39" s="2" t="n">
        <v>0.0512222222222222</v>
      </c>
      <c r="H39" s="2" t="n">
        <v>0.0504814814814815</v>
      </c>
      <c r="I39" s="2" t="n">
        <v>0.0512222222222222</v>
      </c>
      <c r="J39" s="2" t="n">
        <v>0.0483333333333334</v>
      </c>
      <c r="K39" s="2" t="n">
        <v>0.0464444444444445</v>
      </c>
      <c r="L39" s="2" t="n">
        <v>0.0278518518518519</v>
      </c>
      <c r="M39" s="2" t="n">
        <v>0.0192962962962963</v>
      </c>
      <c r="N39" s="2" t="n">
        <v>0.0228888888888889</v>
      </c>
      <c r="O39" s="2" t="n">
        <v>0.0376296296296296</v>
      </c>
      <c r="P39" s="2" t="n">
        <v>0.04851851851851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1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N1" activeCellId="0" sqref="N1"/>
    </sheetView>
  </sheetViews>
  <sheetFormatPr defaultColWidth="12.28125" defaultRowHeight="12.75" zeroHeight="false" outlineLevelRow="0" outlineLevelCol="0"/>
  <cols>
    <col collapsed="false" customWidth="false" hidden="false" outlineLevel="0" max="1" min="1" style="4" width="12.28"/>
    <col collapsed="false" customWidth="true" hidden="false" outlineLevel="0" max="2" min="2" style="4" width="15.28"/>
    <col collapsed="false" customWidth="true" hidden="false" outlineLevel="0" max="3" min="3" style="4" width="37.99"/>
    <col collapsed="false" customWidth="true" hidden="false" outlineLevel="0" max="4" min="4" style="4" width="16.13"/>
    <col collapsed="false" customWidth="false" hidden="false" outlineLevel="0" max="12" min="5" style="4" width="12.28"/>
    <col collapsed="false" customWidth="true" hidden="false" outlineLevel="0" max="13" min="13" style="4" width="25.41"/>
    <col collapsed="false" customWidth="false" hidden="false" outlineLevel="0" max="257" min="14" style="4" width="12.28"/>
  </cols>
  <sheetData>
    <row r="1" s="5" customFormat="true" ht="15.75" hidden="false" customHeight="false" outlineLevel="0" collapsed="false">
      <c r="B1" s="2" t="s">
        <v>0</v>
      </c>
      <c r="C1" s="2" t="s">
        <v>1</v>
      </c>
      <c r="D1" s="2" t="s">
        <v>16</v>
      </c>
      <c r="E1" s="2" t="s">
        <v>17</v>
      </c>
      <c r="F1" s="2" t="s">
        <v>18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3</v>
      </c>
      <c r="N1" s="5" t="s">
        <v>14</v>
      </c>
    </row>
    <row r="2" customFormat="false" ht="12.75" hidden="false" customHeight="false" outlineLevel="0" collapsed="false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customFormat="false" ht="12.75" hidden="false" customHeight="false" outlineLevel="0" collapsed="false">
      <c r="B3" s="6" t="n">
        <v>20</v>
      </c>
      <c r="C3" s="6" t="n">
        <v>50</v>
      </c>
      <c r="D3" s="6" t="n">
        <v>0.4</v>
      </c>
      <c r="E3" s="6" t="n">
        <v>4</v>
      </c>
      <c r="F3" s="6" t="n">
        <v>2</v>
      </c>
      <c r="G3" s="6" t="n">
        <v>0.541</v>
      </c>
      <c r="H3" s="6" t="n">
        <v>0.528</v>
      </c>
      <c r="I3" s="6" t="n">
        <v>0.761</v>
      </c>
      <c r="J3" s="6" t="n">
        <v>0.764</v>
      </c>
      <c r="K3" s="6" t="n">
        <v>0.817</v>
      </c>
      <c r="L3" s="6" t="n">
        <v>0.817</v>
      </c>
      <c r="M3" s="6" t="n">
        <v>0.481</v>
      </c>
      <c r="N3" s="6" t="n">
        <v>0.663</v>
      </c>
    </row>
    <row r="4" customFormat="false" ht="12.75" hidden="false" customHeight="false" outlineLevel="0" collapsed="false">
      <c r="B4" s="6" t="n">
        <v>20</v>
      </c>
      <c r="C4" s="6" t="n">
        <v>50</v>
      </c>
      <c r="D4" s="6" t="n">
        <v>0.4</v>
      </c>
      <c r="E4" s="6" t="n">
        <v>4</v>
      </c>
      <c r="F4" s="6" t="n">
        <v>1</v>
      </c>
      <c r="G4" s="6" t="n">
        <v>0.691</v>
      </c>
      <c r="H4" s="6" t="n">
        <v>0.674</v>
      </c>
      <c r="I4" s="6" t="n">
        <v>0.909</v>
      </c>
      <c r="J4" s="6" t="n">
        <v>0.908</v>
      </c>
      <c r="K4" s="6" t="n">
        <v>0.936</v>
      </c>
      <c r="L4" s="6" t="n">
        <v>0.94</v>
      </c>
      <c r="M4" s="6" t="n">
        <v>0.659</v>
      </c>
      <c r="N4" s="6" t="n">
        <v>0.881</v>
      </c>
    </row>
    <row r="5" customFormat="false" ht="12.75" hidden="false" customHeight="false" outlineLevel="0" collapsed="false">
      <c r="B5" s="6" t="n">
        <v>20</v>
      </c>
      <c r="C5" s="6" t="n">
        <v>50</v>
      </c>
      <c r="D5" s="6" t="n">
        <v>0.4</v>
      </c>
      <c r="E5" s="6" t="n">
        <v>2</v>
      </c>
      <c r="F5" s="6" t="n">
        <v>1</v>
      </c>
      <c r="G5" s="6" t="n">
        <v>0.556</v>
      </c>
      <c r="H5" s="6" t="n">
        <v>0.543</v>
      </c>
      <c r="I5" s="6" t="n">
        <v>0.764</v>
      </c>
      <c r="J5" s="6" t="n">
        <v>0.768</v>
      </c>
      <c r="K5" s="6" t="n">
        <v>0.81</v>
      </c>
      <c r="L5" s="6" t="n">
        <v>0.816</v>
      </c>
      <c r="M5" s="6" t="n">
        <v>0.478</v>
      </c>
      <c r="N5" s="6" t="n">
        <v>0.623</v>
      </c>
    </row>
    <row r="6" customFormat="false" ht="12.75" hidden="false" customHeight="false" outlineLevel="0" collapsed="false">
      <c r="B6" s="6" t="n">
        <v>20</v>
      </c>
      <c r="C6" s="6" t="n">
        <v>50</v>
      </c>
      <c r="D6" s="6" t="n">
        <v>0.6</v>
      </c>
      <c r="E6" s="6" t="n">
        <v>4</v>
      </c>
      <c r="F6" s="6" t="n">
        <v>2</v>
      </c>
      <c r="G6" s="6" t="n">
        <v>0.718</v>
      </c>
      <c r="H6" s="6" t="n">
        <v>0.716</v>
      </c>
      <c r="I6" s="6" t="n">
        <v>0.894</v>
      </c>
      <c r="J6" s="6" t="n">
        <v>0.899</v>
      </c>
      <c r="K6" s="6" t="n">
        <v>0.916</v>
      </c>
      <c r="L6" s="6" t="n">
        <v>0.908</v>
      </c>
      <c r="M6" s="6" t="n">
        <v>0.675</v>
      </c>
      <c r="N6" s="6" t="n">
        <v>0.88</v>
      </c>
    </row>
    <row r="7" customFormat="false" ht="12.75" hidden="false" customHeight="false" outlineLevel="0" collapsed="false">
      <c r="B7" s="6" t="n">
        <v>20</v>
      </c>
      <c r="C7" s="6" t="n">
        <v>50</v>
      </c>
      <c r="D7" s="6" t="n">
        <v>0.6</v>
      </c>
      <c r="E7" s="6" t="n">
        <v>4</v>
      </c>
      <c r="F7" s="6" t="n">
        <v>1</v>
      </c>
      <c r="G7" s="6" t="n">
        <v>0.878</v>
      </c>
      <c r="H7" s="6" t="n">
        <v>0.869</v>
      </c>
      <c r="I7" s="6" t="n">
        <v>0.979</v>
      </c>
      <c r="J7" s="6" t="n">
        <v>0.98</v>
      </c>
      <c r="K7" s="6" t="n">
        <v>0.985</v>
      </c>
      <c r="L7" s="6" t="n">
        <v>0.985</v>
      </c>
      <c r="M7" s="6" t="n">
        <v>0.852</v>
      </c>
      <c r="N7" s="6" t="n">
        <v>0.97</v>
      </c>
    </row>
    <row r="8" customFormat="false" ht="12.75" hidden="false" customHeight="false" outlineLevel="0" collapsed="false">
      <c r="B8" s="6" t="n">
        <v>20</v>
      </c>
      <c r="C8" s="6" t="n">
        <v>50</v>
      </c>
      <c r="D8" s="6" t="n">
        <v>0.6</v>
      </c>
      <c r="E8" s="6" t="n">
        <v>2</v>
      </c>
      <c r="F8" s="6" t="n">
        <v>1</v>
      </c>
      <c r="G8" s="6" t="n">
        <v>0.732</v>
      </c>
      <c r="H8" s="6" t="n">
        <v>0.726</v>
      </c>
      <c r="I8" s="6" t="n">
        <v>0.895</v>
      </c>
      <c r="J8" s="6" t="n">
        <v>0.894</v>
      </c>
      <c r="K8" s="6" t="n">
        <v>0.911</v>
      </c>
      <c r="L8" s="6" t="n">
        <v>0.905</v>
      </c>
      <c r="M8" s="6" t="n">
        <v>0.653</v>
      </c>
      <c r="N8" s="6" t="n">
        <v>0.79</v>
      </c>
    </row>
    <row r="9" customFormat="false" ht="12.75" hidden="false" customHeight="false" outlineLevel="0" collapsed="false">
      <c r="B9" s="6" t="n">
        <v>20</v>
      </c>
      <c r="C9" s="6" t="n">
        <v>50</v>
      </c>
      <c r="D9" s="6" t="n">
        <v>1</v>
      </c>
      <c r="E9" s="6" t="n">
        <v>4</v>
      </c>
      <c r="F9" s="6" t="n">
        <v>2</v>
      </c>
      <c r="G9" s="6" t="n">
        <v>0.971</v>
      </c>
      <c r="H9" s="6" t="n">
        <v>0.971</v>
      </c>
      <c r="I9" s="6" t="n">
        <v>0.99</v>
      </c>
      <c r="J9" s="6" t="n">
        <v>0.99</v>
      </c>
      <c r="K9" s="6" t="n">
        <v>0.992</v>
      </c>
      <c r="L9" s="6" t="n">
        <v>0.992</v>
      </c>
      <c r="M9" s="6" t="n">
        <v>0.955</v>
      </c>
      <c r="N9" s="6" t="n">
        <v>0.98</v>
      </c>
    </row>
    <row r="10" customFormat="false" ht="12.75" hidden="false" customHeight="false" outlineLevel="0" collapsed="false">
      <c r="B10" s="6" t="n">
        <v>20</v>
      </c>
      <c r="C10" s="6" t="n">
        <v>50</v>
      </c>
      <c r="D10" s="6" t="n">
        <v>1</v>
      </c>
      <c r="E10" s="6" t="n">
        <v>4</v>
      </c>
      <c r="F10" s="6" t="n">
        <v>1</v>
      </c>
      <c r="G10" s="6" t="n">
        <v>0.996</v>
      </c>
      <c r="H10" s="6" t="n">
        <v>0.994</v>
      </c>
      <c r="I10" s="6" t="n">
        <v>1</v>
      </c>
      <c r="J10" s="6" t="n">
        <v>1</v>
      </c>
      <c r="K10" s="6" t="n">
        <v>1</v>
      </c>
      <c r="L10" s="6" t="n">
        <v>1</v>
      </c>
      <c r="M10" s="6" t="n">
        <v>0.985</v>
      </c>
      <c r="N10" s="6" t="n">
        <v>0.99</v>
      </c>
    </row>
    <row r="11" customFormat="false" ht="12.75" hidden="false" customHeight="false" outlineLevel="0" collapsed="false">
      <c r="B11" s="6" t="n">
        <v>20</v>
      </c>
      <c r="C11" s="6" t="n">
        <v>50</v>
      </c>
      <c r="D11" s="6" t="n">
        <v>1</v>
      </c>
      <c r="E11" s="6" t="n">
        <v>2</v>
      </c>
      <c r="F11" s="6" t="n">
        <v>1</v>
      </c>
      <c r="G11" s="6" t="n">
        <v>0.975</v>
      </c>
      <c r="H11" s="6" t="n">
        <v>0.974</v>
      </c>
      <c r="I11" s="6" t="n">
        <v>0.993</v>
      </c>
      <c r="J11" s="6" t="n">
        <v>0.993</v>
      </c>
      <c r="K11" s="6" t="n">
        <v>0.993</v>
      </c>
      <c r="L11" s="6" t="n">
        <v>0.996</v>
      </c>
      <c r="M11" s="6" t="n">
        <v>0.953</v>
      </c>
      <c r="N11" s="6" t="n">
        <v>0.99</v>
      </c>
    </row>
    <row r="12" customFormat="false" ht="12.75" hidden="false" customHeight="false" outlineLevel="0" collapsed="false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</row>
    <row r="13" customFormat="false" ht="12.75" hidden="false" customHeight="false" outlineLevel="0" collapsed="false">
      <c r="B13" s="6" t="n">
        <v>20</v>
      </c>
      <c r="C13" s="6" t="n">
        <v>100</v>
      </c>
      <c r="D13" s="6" t="n">
        <v>0.4</v>
      </c>
      <c r="E13" s="6" t="n">
        <v>4</v>
      </c>
      <c r="F13" s="6" t="n">
        <v>2</v>
      </c>
      <c r="G13" s="6" t="n">
        <v>0.36</v>
      </c>
      <c r="H13" s="6" t="n">
        <v>0.347</v>
      </c>
      <c r="I13" s="6" t="n">
        <v>0.52</v>
      </c>
      <c r="J13" s="6" t="n">
        <v>0.517</v>
      </c>
      <c r="K13" s="6" t="n">
        <v>0.543</v>
      </c>
      <c r="L13" s="6" t="n">
        <v>0.55</v>
      </c>
      <c r="M13" s="6" t="n">
        <v>0.317</v>
      </c>
      <c r="N13" s="6" t="n">
        <v>0.37</v>
      </c>
    </row>
    <row r="14" customFormat="false" ht="12.75" hidden="false" customHeight="false" outlineLevel="0" collapsed="false">
      <c r="B14" s="6" t="n">
        <v>20</v>
      </c>
      <c r="C14" s="6" t="n">
        <v>100</v>
      </c>
      <c r="D14" s="6" t="n">
        <v>0.4</v>
      </c>
      <c r="E14" s="6" t="n">
        <v>4</v>
      </c>
      <c r="F14" s="6" t="n">
        <v>1</v>
      </c>
      <c r="G14" s="6" t="n">
        <v>0.539</v>
      </c>
      <c r="H14" s="6" t="n">
        <v>0.522</v>
      </c>
      <c r="I14" s="6" t="n">
        <v>0.76</v>
      </c>
      <c r="J14" s="6" t="n">
        <v>0.756</v>
      </c>
      <c r="K14" s="6" t="n">
        <v>0.802</v>
      </c>
      <c r="L14" s="6" t="n">
        <v>0.803</v>
      </c>
      <c r="M14" s="6" t="n">
        <v>0.464</v>
      </c>
      <c r="N14" s="6" t="n">
        <v>0.62</v>
      </c>
    </row>
    <row r="15" customFormat="false" ht="15" hidden="false" customHeight="true" outlineLevel="0" collapsed="false">
      <c r="B15" s="6" t="n">
        <v>20</v>
      </c>
      <c r="C15" s="6" t="n">
        <v>100</v>
      </c>
      <c r="D15" s="6" t="n">
        <v>0.4</v>
      </c>
      <c r="E15" s="6" t="n">
        <v>2</v>
      </c>
      <c r="F15" s="6" t="n">
        <v>1</v>
      </c>
      <c r="G15" s="6" t="n">
        <v>0.389</v>
      </c>
      <c r="H15" s="6" t="n">
        <v>0.375</v>
      </c>
      <c r="I15" s="6" t="n">
        <v>0.511</v>
      </c>
      <c r="J15" s="6" t="n">
        <v>0.52</v>
      </c>
      <c r="K15" s="6" t="n">
        <v>0.579</v>
      </c>
      <c r="L15" s="6" t="n">
        <v>0.571</v>
      </c>
      <c r="M15" s="6" t="n">
        <v>0.326</v>
      </c>
      <c r="N15" s="6" t="n">
        <v>0.46</v>
      </c>
    </row>
    <row r="16" customFormat="false" ht="12.75" hidden="false" customHeight="false" outlineLevel="0" collapsed="false">
      <c r="B16" s="6" t="n">
        <v>20</v>
      </c>
      <c r="C16" s="4" t="n">
        <v>100</v>
      </c>
      <c r="D16" s="6" t="n">
        <v>0.6</v>
      </c>
      <c r="E16" s="6" t="n">
        <v>4</v>
      </c>
      <c r="F16" s="6" t="n">
        <v>2</v>
      </c>
      <c r="G16" s="6" t="n">
        <v>0.863</v>
      </c>
      <c r="H16" s="6" t="n">
        <v>0.852</v>
      </c>
      <c r="I16" s="6" t="n">
        <v>0.926</v>
      </c>
      <c r="J16" s="6" t="n">
        <v>0.924</v>
      </c>
      <c r="K16" s="6" t="n">
        <v>0.924</v>
      </c>
      <c r="L16" s="6" t="n">
        <v>0.927</v>
      </c>
      <c r="M16" s="6" t="n">
        <v>0.795</v>
      </c>
      <c r="N16" s="6" t="n">
        <v>0.6</v>
      </c>
    </row>
    <row r="17" customFormat="false" ht="12.75" hidden="false" customHeight="false" outlineLevel="0" collapsed="false">
      <c r="B17" s="6" t="n">
        <v>20</v>
      </c>
      <c r="C17" s="4" t="n">
        <v>100</v>
      </c>
      <c r="D17" s="6" t="n">
        <v>0.6</v>
      </c>
      <c r="E17" s="6" t="n">
        <v>4</v>
      </c>
      <c r="F17" s="6" t="n">
        <v>1</v>
      </c>
      <c r="G17" s="6" t="n">
        <v>0.967</v>
      </c>
      <c r="H17" s="6" t="n">
        <v>0.963</v>
      </c>
      <c r="I17" s="6" t="n">
        <v>0.995</v>
      </c>
      <c r="J17" s="6" t="n">
        <v>0.995</v>
      </c>
      <c r="K17" s="6" t="n">
        <v>0.987</v>
      </c>
      <c r="L17" s="6" t="n">
        <v>0.991</v>
      </c>
      <c r="M17" s="6" t="n">
        <v>0.93</v>
      </c>
      <c r="N17" s="6" t="n">
        <v>0.85</v>
      </c>
    </row>
    <row r="18" customFormat="false" ht="12.75" hidden="false" customHeight="false" outlineLevel="0" collapsed="false">
      <c r="B18" s="6" t="n">
        <v>20</v>
      </c>
      <c r="C18" s="4" t="n">
        <v>100</v>
      </c>
      <c r="D18" s="6" t="n">
        <v>0.6</v>
      </c>
      <c r="E18" s="6" t="n">
        <v>2</v>
      </c>
      <c r="F18" s="6" t="n">
        <v>1</v>
      </c>
      <c r="G18" s="6" t="n">
        <v>0.853</v>
      </c>
      <c r="H18" s="6" t="n">
        <v>0.842</v>
      </c>
      <c r="I18" s="6" t="n">
        <v>0.924</v>
      </c>
      <c r="J18" s="6" t="n">
        <v>0.923</v>
      </c>
      <c r="K18" s="6" t="n">
        <v>0.909</v>
      </c>
      <c r="L18" s="6" t="n">
        <v>0.912</v>
      </c>
      <c r="M18" s="6" t="n">
        <v>0.785</v>
      </c>
      <c r="N18" s="6" t="n">
        <v>0.5</v>
      </c>
    </row>
    <row r="19" customFormat="false" ht="12.75" hidden="false" customHeight="false" outlineLevel="0" collapsed="false">
      <c r="B19" s="6" t="n">
        <v>20</v>
      </c>
      <c r="C19" s="4" t="n">
        <v>100</v>
      </c>
      <c r="D19" s="6" t="n">
        <v>1</v>
      </c>
      <c r="E19" s="6" t="n">
        <v>4</v>
      </c>
      <c r="F19" s="6" t="n">
        <v>2</v>
      </c>
      <c r="G19" s="6" t="n">
        <v>0.491</v>
      </c>
      <c r="H19" s="6" t="n">
        <v>0.485</v>
      </c>
      <c r="I19" s="6" t="n">
        <v>0.664</v>
      </c>
      <c r="J19" s="6" t="n">
        <v>0.654</v>
      </c>
      <c r="K19" s="6" t="n">
        <v>0.69</v>
      </c>
      <c r="L19" s="6" t="n">
        <v>0.687</v>
      </c>
      <c r="M19" s="6" t="n">
        <v>0.42</v>
      </c>
      <c r="N19" s="6" t="n">
        <v>0.84</v>
      </c>
    </row>
    <row r="20" customFormat="false" ht="12.75" hidden="false" customHeight="false" outlineLevel="0" collapsed="false">
      <c r="B20" s="6" t="n">
        <v>20</v>
      </c>
      <c r="C20" s="4" t="n">
        <v>100</v>
      </c>
      <c r="D20" s="6" t="n">
        <v>1</v>
      </c>
      <c r="E20" s="6" t="n">
        <v>4</v>
      </c>
      <c r="F20" s="6" t="n">
        <v>1</v>
      </c>
      <c r="G20" s="6" t="n">
        <v>0.725</v>
      </c>
      <c r="H20" s="6" t="n">
        <v>0.709</v>
      </c>
      <c r="I20" s="6" t="n">
        <v>0.875</v>
      </c>
      <c r="J20" s="6" t="n">
        <v>0.876</v>
      </c>
      <c r="K20" s="6" t="n">
        <v>0.892</v>
      </c>
      <c r="L20" s="6" t="n">
        <v>0.891</v>
      </c>
      <c r="M20" s="6" t="n">
        <v>0.667</v>
      </c>
      <c r="N20" s="6" t="n">
        <v>0.97</v>
      </c>
    </row>
    <row r="21" customFormat="false" ht="12.75" hidden="false" customHeight="false" outlineLevel="0" collapsed="false">
      <c r="B21" s="6" t="n">
        <v>20</v>
      </c>
      <c r="C21" s="4" t="n">
        <v>100</v>
      </c>
      <c r="D21" s="6" t="n">
        <v>1</v>
      </c>
      <c r="E21" s="6" t="n">
        <v>2</v>
      </c>
      <c r="F21" s="6" t="n">
        <v>1</v>
      </c>
      <c r="G21" s="6" t="n">
        <v>0.492</v>
      </c>
      <c r="H21" s="6" t="n">
        <v>0.474</v>
      </c>
      <c r="I21" s="6" t="n">
        <v>0.628</v>
      </c>
      <c r="J21" s="6" t="n">
        <v>0.625</v>
      </c>
      <c r="K21" s="6" t="n">
        <v>0.655</v>
      </c>
      <c r="L21" s="6" t="n">
        <v>0.651</v>
      </c>
      <c r="M21" s="6" t="n">
        <v>0.436</v>
      </c>
      <c r="N21" s="6" t="n">
        <v>0.84</v>
      </c>
    </row>
    <row r="22" customFormat="false" ht="12.75" hidden="false" customHeight="false" outlineLevel="0" collapsed="false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customFormat="false" ht="12.75" hidden="false" customHeight="false" outlineLevel="0" collapsed="false">
      <c r="B23" s="6" t="n">
        <v>20</v>
      </c>
      <c r="C23" s="4" t="n">
        <v>200</v>
      </c>
      <c r="D23" s="6" t="n">
        <v>0.4</v>
      </c>
      <c r="E23" s="6" t="n">
        <v>4</v>
      </c>
      <c r="F23" s="6" t="n">
        <v>2</v>
      </c>
      <c r="G23" s="6" t="n">
        <v>0.223</v>
      </c>
      <c r="H23" s="6" t="n">
        <v>0.208</v>
      </c>
      <c r="I23" s="6" t="n">
        <v>0.278</v>
      </c>
      <c r="J23" s="6" t="n">
        <v>0.284</v>
      </c>
      <c r="K23" s="6" t="n">
        <v>0.279</v>
      </c>
      <c r="L23" s="6" t="n">
        <v>0.281</v>
      </c>
      <c r="M23" s="6" t="n">
        <v>0.186</v>
      </c>
      <c r="N23" s="6" t="n">
        <v>0.25</v>
      </c>
    </row>
    <row r="24" customFormat="false" ht="12.75" hidden="false" customHeight="false" outlineLevel="0" collapsed="false">
      <c r="B24" s="6" t="n">
        <v>20</v>
      </c>
      <c r="C24" s="4" t="n">
        <v>200</v>
      </c>
      <c r="D24" s="6" t="n">
        <v>0.4</v>
      </c>
      <c r="E24" s="6" t="n">
        <v>4</v>
      </c>
      <c r="F24" s="6" t="n">
        <v>1</v>
      </c>
      <c r="G24" s="6" t="n">
        <v>0.355</v>
      </c>
      <c r="H24" s="6" t="n">
        <v>0.346</v>
      </c>
      <c r="I24" s="6" t="n">
        <v>0.487</v>
      </c>
      <c r="J24" s="6" t="n">
        <v>0.487</v>
      </c>
      <c r="K24" s="6" t="n">
        <v>0.524</v>
      </c>
      <c r="L24" s="6" t="n">
        <v>0.519</v>
      </c>
      <c r="M24" s="6" t="n">
        <v>0.298</v>
      </c>
      <c r="N24" s="6" t="n">
        <v>0.33</v>
      </c>
    </row>
    <row r="25" customFormat="false" ht="12.75" hidden="false" customHeight="false" outlineLevel="0" collapsed="false">
      <c r="B25" s="6" t="n">
        <v>20</v>
      </c>
      <c r="C25" s="4" t="n">
        <v>200</v>
      </c>
      <c r="D25" s="6" t="n">
        <v>0.4</v>
      </c>
      <c r="E25" s="6" t="n">
        <v>2</v>
      </c>
      <c r="F25" s="6" t="n">
        <v>1</v>
      </c>
      <c r="G25" s="6" t="n">
        <v>0.22</v>
      </c>
      <c r="H25" s="6" t="n">
        <v>0.203</v>
      </c>
      <c r="I25" s="6" t="n">
        <v>0.268</v>
      </c>
      <c r="J25" s="6" t="n">
        <v>0.268</v>
      </c>
      <c r="K25" s="6" t="n">
        <v>0.271</v>
      </c>
      <c r="L25" s="6" t="n">
        <v>0.27</v>
      </c>
      <c r="M25" s="6" t="n">
        <v>0.153</v>
      </c>
      <c r="N25" s="6" t="n">
        <v>0.18</v>
      </c>
    </row>
    <row r="26" customFormat="false" ht="12.75" hidden="false" customHeight="false" outlineLevel="0" collapsed="false">
      <c r="B26" s="6" t="n">
        <v>20</v>
      </c>
      <c r="C26" s="4" t="n">
        <v>200</v>
      </c>
      <c r="D26" s="6" t="n">
        <v>0.6</v>
      </c>
      <c r="E26" s="6" t="n">
        <v>4</v>
      </c>
      <c r="F26" s="6" t="n">
        <v>2</v>
      </c>
      <c r="G26" s="6" t="n">
        <v>0.329</v>
      </c>
      <c r="H26" s="6" t="n">
        <v>0.316</v>
      </c>
      <c r="I26" s="6" t="n">
        <v>0.394</v>
      </c>
      <c r="J26" s="6" t="n">
        <v>0.395</v>
      </c>
      <c r="K26" s="6" t="n">
        <v>0.4</v>
      </c>
      <c r="L26" s="6" t="n">
        <v>0.406</v>
      </c>
      <c r="M26" s="6" t="n">
        <v>0.258</v>
      </c>
      <c r="N26" s="6" t="n">
        <v>0.16</v>
      </c>
    </row>
    <row r="27" customFormat="false" ht="12.75" hidden="false" customHeight="false" outlineLevel="0" collapsed="false">
      <c r="B27" s="6" t="n">
        <v>20</v>
      </c>
      <c r="C27" s="4" t="n">
        <v>200</v>
      </c>
      <c r="D27" s="6" t="n">
        <v>0.6</v>
      </c>
      <c r="E27" s="6" t="n">
        <v>4</v>
      </c>
      <c r="F27" s="6" t="n">
        <v>1</v>
      </c>
      <c r="G27" s="6" t="n">
        <v>0.507</v>
      </c>
      <c r="H27" s="6" t="n">
        <v>0.495</v>
      </c>
      <c r="I27" s="6" t="n">
        <v>0.647</v>
      </c>
      <c r="J27" s="6" t="n">
        <v>0.643</v>
      </c>
      <c r="K27" s="6" t="n">
        <v>0.667</v>
      </c>
      <c r="L27" s="6" t="n">
        <v>0.666</v>
      </c>
      <c r="M27" s="6" t="n">
        <v>0.416</v>
      </c>
      <c r="N27" s="6" t="n">
        <v>0.52</v>
      </c>
    </row>
    <row r="28" customFormat="false" ht="12.75" hidden="false" customHeight="false" outlineLevel="0" collapsed="false">
      <c r="B28" s="6" t="n">
        <v>20</v>
      </c>
      <c r="C28" s="4" t="n">
        <v>200</v>
      </c>
      <c r="D28" s="6" t="n">
        <v>0.6</v>
      </c>
      <c r="E28" s="6" t="n">
        <v>2</v>
      </c>
      <c r="F28" s="6" t="n">
        <v>1</v>
      </c>
      <c r="G28" s="6" t="n">
        <v>0.324</v>
      </c>
      <c r="H28" s="6" t="n">
        <v>0.307</v>
      </c>
      <c r="I28" s="6" t="n">
        <v>0.407</v>
      </c>
      <c r="J28" s="6" t="n">
        <v>0.406</v>
      </c>
      <c r="K28" s="6" t="n">
        <v>0.408</v>
      </c>
      <c r="L28" s="6" t="n">
        <v>0.409</v>
      </c>
      <c r="M28" s="6" t="n">
        <v>0.256</v>
      </c>
      <c r="N28" s="6" t="n">
        <v>0.28</v>
      </c>
    </row>
    <row r="29" customFormat="false" ht="12.75" hidden="false" customHeight="false" outlineLevel="0" collapsed="false">
      <c r="B29" s="6" t="n">
        <v>20</v>
      </c>
      <c r="C29" s="4" t="n">
        <v>200</v>
      </c>
      <c r="D29" s="6" t="n">
        <v>1</v>
      </c>
      <c r="E29" s="6" t="n">
        <v>4</v>
      </c>
      <c r="F29" s="6" t="n">
        <v>2</v>
      </c>
      <c r="G29" s="6" t="n">
        <v>0.579</v>
      </c>
      <c r="H29" s="6" t="n">
        <v>0.566</v>
      </c>
      <c r="I29" s="6" t="n">
        <v>0.661</v>
      </c>
      <c r="J29" s="6" t="n">
        <v>0.663</v>
      </c>
      <c r="K29" s="6" t="n">
        <v>0.629</v>
      </c>
      <c r="L29" s="6" t="n">
        <v>0.621</v>
      </c>
      <c r="M29" s="6" t="n">
        <v>0.488</v>
      </c>
      <c r="N29" s="6" t="n">
        <v>0.59</v>
      </c>
    </row>
    <row r="30" customFormat="false" ht="12.75" hidden="false" customHeight="false" outlineLevel="0" collapsed="false">
      <c r="B30" s="6" t="n">
        <v>20</v>
      </c>
      <c r="C30" s="4" t="n">
        <v>200</v>
      </c>
      <c r="D30" s="6" t="n">
        <v>1</v>
      </c>
      <c r="E30" s="6" t="n">
        <v>4</v>
      </c>
      <c r="F30" s="6" t="n">
        <v>1</v>
      </c>
      <c r="G30" s="6" t="n">
        <v>0.835</v>
      </c>
      <c r="H30" s="6" t="n">
        <v>0.823</v>
      </c>
      <c r="I30" s="6" t="n">
        <v>0.9</v>
      </c>
      <c r="J30" s="6" t="n">
        <v>0.905</v>
      </c>
      <c r="K30" s="6" t="n">
        <v>0.889</v>
      </c>
      <c r="L30" s="6" t="n">
        <v>0.893</v>
      </c>
      <c r="M30" s="6" t="n">
        <v>0.741</v>
      </c>
      <c r="N30" s="6" t="n">
        <v>0.72</v>
      </c>
    </row>
    <row r="31" customFormat="false" ht="12.75" hidden="false" customHeight="false" outlineLevel="0" collapsed="false">
      <c r="B31" s="6" t="n">
        <v>20</v>
      </c>
      <c r="C31" s="4" t="n">
        <v>200</v>
      </c>
      <c r="D31" s="6" t="n">
        <v>1</v>
      </c>
      <c r="E31" s="6" t="n">
        <v>2</v>
      </c>
      <c r="F31" s="6" t="n">
        <v>1</v>
      </c>
      <c r="G31" s="6" t="n">
        <v>0.602</v>
      </c>
      <c r="H31" s="6" t="n">
        <v>0.587</v>
      </c>
      <c r="I31" s="6" t="n">
        <v>0.674</v>
      </c>
      <c r="J31" s="6" t="n">
        <v>0.672</v>
      </c>
      <c r="K31" s="6" t="n">
        <v>0.649</v>
      </c>
      <c r="L31" s="6" t="n">
        <v>0.644</v>
      </c>
      <c r="M31" s="6" t="n">
        <v>0.482</v>
      </c>
      <c r="N31" s="6" t="n">
        <v>0.41</v>
      </c>
    </row>
    <row r="32" s="7" customFormat="true" ht="12.75" hidden="false" customHeight="false" outlineLevel="0" collapsed="false">
      <c r="A32" s="7" t="s">
        <v>19</v>
      </c>
      <c r="G32" s="7" t="n">
        <v>0.618925925925926</v>
      </c>
      <c r="H32" s="7" t="n">
        <v>0.607962962962963</v>
      </c>
      <c r="I32" s="7" t="n">
        <v>0.729777777777778</v>
      </c>
      <c r="J32" s="7" t="n">
        <v>0.729962962962963</v>
      </c>
      <c r="K32" s="7" t="n">
        <v>0.742851851851852</v>
      </c>
      <c r="L32" s="7" t="n">
        <v>0.742629629629629</v>
      </c>
      <c r="M32" s="7" t="n">
        <v>0.559592592592593</v>
      </c>
      <c r="N32" s="7" t="n">
        <v>0.639148148148148</v>
      </c>
    </row>
    <row r="35" customFormat="false" ht="12.75" hidden="false" customHeight="false" outlineLevel="0" collapsed="false">
      <c r="B35" s="4" t="n">
        <v>60</v>
      </c>
      <c r="C35" s="6" t="n">
        <v>50</v>
      </c>
      <c r="D35" s="6" t="n">
        <v>0.4</v>
      </c>
      <c r="E35" s="6" t="n">
        <v>4</v>
      </c>
      <c r="F35" s="6" t="n">
        <v>2</v>
      </c>
      <c r="G35" s="6" t="n">
        <v>0.911</v>
      </c>
      <c r="H35" s="6" t="n">
        <v>0.894</v>
      </c>
      <c r="I35" s="6" t="n">
        <v>0.983</v>
      </c>
      <c r="J35" s="6" t="n">
        <v>0.985</v>
      </c>
      <c r="K35" s="6" t="n">
        <v>0.988</v>
      </c>
      <c r="L35" s="6" t="n">
        <v>0.99</v>
      </c>
      <c r="M35" s="6" t="n">
        <v>0.776</v>
      </c>
      <c r="N35" s="6" t="n">
        <v>0.98</v>
      </c>
    </row>
    <row r="36" customFormat="false" ht="12.75" hidden="false" customHeight="false" outlineLevel="0" collapsed="false">
      <c r="B36" s="4" t="n">
        <v>60</v>
      </c>
      <c r="C36" s="6" t="n">
        <v>50</v>
      </c>
      <c r="D36" s="6" t="n">
        <v>0.4</v>
      </c>
      <c r="E36" s="6" t="n">
        <v>4</v>
      </c>
      <c r="F36" s="6" t="n">
        <v>1</v>
      </c>
      <c r="G36" s="6" t="n">
        <v>0.947</v>
      </c>
      <c r="H36" s="6" t="n">
        <v>0.937</v>
      </c>
      <c r="I36" s="6" t="n">
        <v>0.998</v>
      </c>
      <c r="J36" s="6" t="n">
        <v>0.998</v>
      </c>
      <c r="K36" s="6" t="n">
        <v>0.999</v>
      </c>
      <c r="L36" s="6" t="n">
        <v>0.999</v>
      </c>
      <c r="M36" s="6" t="n">
        <v>0.843</v>
      </c>
      <c r="N36" s="6" t="n">
        <v>0.99</v>
      </c>
    </row>
    <row r="37" customFormat="false" ht="12.75" hidden="false" customHeight="false" outlineLevel="0" collapsed="false">
      <c r="B37" s="4" t="n">
        <v>60</v>
      </c>
      <c r="C37" s="6" t="n">
        <v>50</v>
      </c>
      <c r="D37" s="6" t="n">
        <v>0.4</v>
      </c>
      <c r="E37" s="6" t="n">
        <v>2</v>
      </c>
      <c r="F37" s="6" t="n">
        <v>1</v>
      </c>
      <c r="G37" s="6" t="n">
        <v>0.891</v>
      </c>
      <c r="H37" s="6" t="n">
        <v>0.884</v>
      </c>
      <c r="I37" s="6" t="n">
        <v>0.979</v>
      </c>
      <c r="J37" s="6" t="n">
        <v>0.982</v>
      </c>
      <c r="K37" s="6" t="n">
        <v>0.99</v>
      </c>
      <c r="L37" s="6" t="n">
        <v>0.992</v>
      </c>
      <c r="M37" s="6" t="n">
        <v>0.777</v>
      </c>
      <c r="N37" s="6" t="n">
        <v>0.96</v>
      </c>
    </row>
    <row r="38" customFormat="false" ht="12.75" hidden="false" customHeight="false" outlineLevel="0" collapsed="false">
      <c r="B38" s="4" t="n">
        <v>60</v>
      </c>
      <c r="C38" s="6" t="n">
        <v>50</v>
      </c>
      <c r="D38" s="6" t="n">
        <v>0.6</v>
      </c>
      <c r="E38" s="6" t="n">
        <v>4</v>
      </c>
      <c r="F38" s="6" t="n">
        <v>2</v>
      </c>
      <c r="G38" s="6" t="n">
        <v>0.987</v>
      </c>
      <c r="H38" s="6" t="n">
        <v>0.986</v>
      </c>
      <c r="I38" s="6" t="n">
        <v>1</v>
      </c>
      <c r="J38" s="6" t="n">
        <v>1</v>
      </c>
      <c r="K38" s="6" t="n">
        <v>1</v>
      </c>
      <c r="L38" s="6" t="n">
        <v>0.999</v>
      </c>
      <c r="M38" s="6" t="n">
        <v>0.958</v>
      </c>
      <c r="N38" s="6" t="n">
        <v>1</v>
      </c>
    </row>
    <row r="39" customFormat="false" ht="12.75" hidden="false" customHeight="false" outlineLevel="0" collapsed="false">
      <c r="B39" s="4" t="n">
        <v>60</v>
      </c>
      <c r="C39" s="6" t="n">
        <v>50</v>
      </c>
      <c r="D39" s="6" t="n">
        <v>0.6</v>
      </c>
      <c r="E39" s="6" t="n">
        <v>4</v>
      </c>
      <c r="F39" s="6" t="n">
        <v>1</v>
      </c>
      <c r="G39" s="6" t="n">
        <v>0.995</v>
      </c>
      <c r="H39" s="6" t="n">
        <v>0.993</v>
      </c>
      <c r="I39" s="6" t="n">
        <v>1</v>
      </c>
      <c r="J39" s="6" t="n">
        <v>0.999</v>
      </c>
      <c r="K39" s="6" t="n">
        <v>1</v>
      </c>
      <c r="L39" s="6" t="n">
        <v>1</v>
      </c>
      <c r="M39" s="6" t="n">
        <v>0.972</v>
      </c>
      <c r="N39" s="6" t="n">
        <v>1</v>
      </c>
    </row>
    <row r="40" customFormat="false" ht="12.75" hidden="false" customHeight="false" outlineLevel="0" collapsed="false">
      <c r="B40" s="4" t="n">
        <v>60</v>
      </c>
      <c r="C40" s="6" t="n">
        <v>50</v>
      </c>
      <c r="D40" s="6" t="n">
        <v>0.6</v>
      </c>
      <c r="E40" s="6" t="n">
        <v>2</v>
      </c>
      <c r="F40" s="6" t="n">
        <v>1</v>
      </c>
      <c r="G40" s="6" t="n">
        <v>0.987</v>
      </c>
      <c r="H40" s="6" t="n">
        <v>0.983</v>
      </c>
      <c r="I40" s="6" t="n">
        <v>0.999</v>
      </c>
      <c r="J40" s="6" t="n">
        <v>0.999</v>
      </c>
      <c r="K40" s="6" t="n">
        <v>1</v>
      </c>
      <c r="L40" s="6" t="n">
        <v>0.999</v>
      </c>
      <c r="M40" s="6" t="n">
        <v>0.954</v>
      </c>
      <c r="N40" s="6" t="n">
        <v>1</v>
      </c>
    </row>
    <row r="41" customFormat="false" ht="12.75" hidden="false" customHeight="false" outlineLevel="0" collapsed="false"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</row>
    <row r="42" customFormat="false" ht="12.75" hidden="false" customHeight="false" outlineLevel="0" collapsed="false">
      <c r="B42" s="4" t="n">
        <v>60</v>
      </c>
      <c r="C42" s="6" t="n">
        <v>100</v>
      </c>
      <c r="D42" s="6" t="n">
        <v>0.4</v>
      </c>
      <c r="E42" s="6" t="n">
        <v>4</v>
      </c>
      <c r="F42" s="6" t="n">
        <v>2</v>
      </c>
      <c r="G42" s="6" t="n">
        <v>0.713</v>
      </c>
      <c r="H42" s="6" t="n">
        <v>0.695</v>
      </c>
      <c r="I42" s="6" t="n">
        <v>0.825</v>
      </c>
      <c r="J42" s="6" t="n">
        <v>0.824</v>
      </c>
      <c r="K42" s="6" t="n">
        <v>0.852</v>
      </c>
      <c r="L42" s="6" t="n">
        <v>0.851</v>
      </c>
      <c r="M42" s="6" t="n">
        <v>0.528</v>
      </c>
      <c r="N42" s="6" t="n">
        <v>0.73</v>
      </c>
    </row>
    <row r="43" customFormat="false" ht="12.75" hidden="false" customHeight="false" outlineLevel="0" collapsed="false">
      <c r="B43" s="4" t="n">
        <v>60</v>
      </c>
      <c r="C43" s="6" t="n">
        <v>100</v>
      </c>
      <c r="D43" s="6" t="n">
        <v>0.4</v>
      </c>
      <c r="E43" s="6" t="n">
        <v>4</v>
      </c>
      <c r="F43" s="6" t="n">
        <v>1</v>
      </c>
      <c r="G43" s="6" t="n">
        <v>0.868</v>
      </c>
      <c r="H43" s="6" t="n">
        <v>0.856</v>
      </c>
      <c r="I43" s="6" t="n">
        <v>0.959</v>
      </c>
      <c r="J43" s="6" t="n">
        <v>0.962</v>
      </c>
      <c r="K43" s="6" t="n">
        <v>0.976</v>
      </c>
      <c r="L43" s="6" t="n">
        <v>0.974</v>
      </c>
      <c r="M43" s="6" t="n">
        <v>0.725</v>
      </c>
      <c r="N43" s="6" t="n">
        <v>0.88</v>
      </c>
    </row>
    <row r="44" customFormat="false" ht="12.75" hidden="false" customHeight="false" outlineLevel="0" collapsed="false">
      <c r="B44" s="4" t="n">
        <v>60</v>
      </c>
      <c r="C44" s="6" t="n">
        <v>100</v>
      </c>
      <c r="D44" s="6" t="n">
        <v>0.4</v>
      </c>
      <c r="E44" s="6" t="n">
        <v>2</v>
      </c>
      <c r="F44" s="6" t="n">
        <v>1</v>
      </c>
      <c r="G44" s="6" t="n">
        <v>0.707</v>
      </c>
      <c r="H44" s="6" t="n">
        <v>0.692</v>
      </c>
      <c r="I44" s="6" t="n">
        <v>0.828</v>
      </c>
      <c r="J44" s="6" t="n">
        <v>0.833</v>
      </c>
      <c r="K44" s="6" t="n">
        <v>0.852</v>
      </c>
      <c r="L44" s="6" t="n">
        <v>0.857</v>
      </c>
      <c r="M44" s="6" t="n">
        <v>0.546</v>
      </c>
      <c r="N44" s="6" t="n">
        <v>0.69</v>
      </c>
    </row>
    <row r="45" customFormat="false" ht="12.75" hidden="false" customHeight="false" outlineLevel="0" collapsed="false">
      <c r="B45" s="4" t="n">
        <v>60</v>
      </c>
      <c r="C45" s="6" t="n">
        <v>100</v>
      </c>
      <c r="D45" s="6" t="n">
        <v>0.6</v>
      </c>
      <c r="E45" s="6" t="n">
        <v>4</v>
      </c>
      <c r="F45" s="6" t="n">
        <v>2</v>
      </c>
      <c r="G45" s="6" t="n">
        <v>0.903</v>
      </c>
      <c r="H45" s="6" t="n">
        <v>0.887</v>
      </c>
      <c r="I45" s="6" t="n">
        <v>0.957</v>
      </c>
      <c r="J45" s="6" t="n">
        <v>0.958</v>
      </c>
      <c r="K45" s="6" t="n">
        <v>0.956</v>
      </c>
      <c r="L45" s="6" t="n">
        <v>0.952</v>
      </c>
      <c r="M45" s="6" t="n">
        <v>0.775</v>
      </c>
      <c r="N45" s="6" t="n">
        <v>0.91</v>
      </c>
    </row>
    <row r="46" customFormat="false" ht="12.75" hidden="false" customHeight="false" outlineLevel="0" collapsed="false">
      <c r="B46" s="4" t="n">
        <v>60</v>
      </c>
      <c r="C46" s="6" t="n">
        <v>100</v>
      </c>
      <c r="D46" s="6" t="n">
        <v>0.6</v>
      </c>
      <c r="E46" s="6" t="n">
        <v>4</v>
      </c>
      <c r="F46" s="6" t="n">
        <v>1</v>
      </c>
      <c r="G46" s="6" t="n">
        <v>0.958</v>
      </c>
      <c r="H46" s="6" t="n">
        <v>0.95</v>
      </c>
      <c r="I46" s="6" t="n">
        <v>0.992</v>
      </c>
      <c r="J46" s="6" t="n">
        <v>0.992</v>
      </c>
      <c r="K46" s="6" t="n">
        <v>0.994</v>
      </c>
      <c r="L46" s="6" t="n">
        <v>0.994</v>
      </c>
      <c r="M46" s="6" t="n">
        <v>0.881</v>
      </c>
      <c r="N46" s="6" t="n">
        <v>0.94</v>
      </c>
    </row>
    <row r="47" customFormat="false" ht="12.75" hidden="false" customHeight="false" outlineLevel="0" collapsed="false">
      <c r="B47" s="4" t="n">
        <v>60</v>
      </c>
      <c r="C47" s="6" t="n">
        <v>100</v>
      </c>
      <c r="D47" s="6" t="n">
        <v>0.6</v>
      </c>
      <c r="E47" s="6" t="n">
        <v>2</v>
      </c>
      <c r="F47" s="6" t="n">
        <v>1</v>
      </c>
      <c r="G47" s="6" t="n">
        <v>0.888</v>
      </c>
      <c r="H47" s="6" t="n">
        <v>0.88</v>
      </c>
      <c r="I47" s="6" t="n">
        <v>0.952</v>
      </c>
      <c r="J47" s="6" t="n">
        <v>0.949</v>
      </c>
      <c r="K47" s="6" t="n">
        <v>0.956</v>
      </c>
      <c r="L47" s="6" t="n">
        <v>0.958</v>
      </c>
      <c r="M47" s="6" t="n">
        <v>0.766</v>
      </c>
      <c r="N47" s="6" t="n">
        <v>0.88</v>
      </c>
    </row>
    <row r="48" customFormat="false" ht="12.75" hidden="false" customHeight="false" outlineLevel="0" collapsed="false">
      <c r="B48" s="4" t="n">
        <v>60</v>
      </c>
      <c r="C48" s="6" t="n">
        <v>100</v>
      </c>
      <c r="D48" s="6" t="n">
        <v>1</v>
      </c>
      <c r="E48" s="6" t="n">
        <v>4</v>
      </c>
      <c r="F48" s="6" t="n">
        <v>2</v>
      </c>
      <c r="G48" s="6" t="n">
        <v>0.997</v>
      </c>
      <c r="H48" s="6" t="n">
        <v>0.997</v>
      </c>
      <c r="I48" s="6" t="n">
        <v>1</v>
      </c>
      <c r="J48" s="6" t="n">
        <v>1</v>
      </c>
      <c r="K48" s="6" t="n">
        <v>0.999</v>
      </c>
      <c r="L48" s="6" t="n">
        <v>0.999</v>
      </c>
      <c r="M48" s="6" t="n">
        <v>0.972</v>
      </c>
      <c r="N48" s="6" t="n">
        <v>0.87</v>
      </c>
    </row>
    <row r="49" customFormat="false" ht="12.75" hidden="false" customHeight="false" outlineLevel="0" collapsed="false">
      <c r="B49" s="4" t="n">
        <v>60</v>
      </c>
      <c r="C49" s="6" t="n">
        <v>100</v>
      </c>
      <c r="D49" s="6" t="n">
        <v>1</v>
      </c>
      <c r="E49" s="6" t="n">
        <v>4</v>
      </c>
      <c r="F49" s="6" t="n">
        <v>1</v>
      </c>
      <c r="G49" s="6" t="n">
        <v>0.999</v>
      </c>
      <c r="H49" s="6" t="n">
        <v>0.999</v>
      </c>
      <c r="I49" s="6" t="n">
        <v>1</v>
      </c>
      <c r="J49" s="6" t="n">
        <v>1</v>
      </c>
      <c r="K49" s="6" t="n">
        <v>1</v>
      </c>
      <c r="L49" s="6" t="n">
        <v>1</v>
      </c>
      <c r="M49" s="6" t="n">
        <v>0.987</v>
      </c>
      <c r="N49" s="6" t="n">
        <v>1</v>
      </c>
    </row>
    <row r="50" customFormat="false" ht="12.75" hidden="false" customHeight="false" outlineLevel="0" collapsed="false">
      <c r="B50" s="4" t="n">
        <v>60</v>
      </c>
      <c r="C50" s="6" t="n">
        <v>100</v>
      </c>
      <c r="D50" s="6" t="n">
        <v>1</v>
      </c>
      <c r="E50" s="6" t="n">
        <v>2</v>
      </c>
      <c r="F50" s="6" t="n">
        <v>1</v>
      </c>
      <c r="G50" s="6" t="n">
        <v>0.991</v>
      </c>
      <c r="H50" s="6" t="n">
        <v>0.991</v>
      </c>
      <c r="I50" s="6" t="n">
        <v>1</v>
      </c>
      <c r="J50" s="6" t="n">
        <v>1</v>
      </c>
      <c r="K50" s="6" t="n">
        <v>1</v>
      </c>
      <c r="L50" s="6" t="n">
        <v>0.999</v>
      </c>
      <c r="M50" s="6" t="n">
        <v>0.966</v>
      </c>
      <c r="N50" s="6" t="n">
        <v>1</v>
      </c>
    </row>
    <row r="51" customFormat="false" ht="12.75" hidden="false" customHeight="false" outlineLevel="0" collapsed="false"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</row>
    <row r="52" customFormat="false" ht="12.75" hidden="false" customHeight="false" outlineLevel="0" collapsed="false">
      <c r="B52" s="4" t="n">
        <v>60</v>
      </c>
      <c r="C52" s="6" t="n">
        <v>200</v>
      </c>
      <c r="D52" s="6" t="n">
        <v>0.4</v>
      </c>
      <c r="E52" s="6" t="n">
        <v>4</v>
      </c>
      <c r="F52" s="6" t="n">
        <v>2</v>
      </c>
      <c r="G52" s="6" t="n">
        <v>0.422</v>
      </c>
      <c r="H52" s="6" t="n">
        <v>0.4</v>
      </c>
      <c r="I52" s="6" t="n">
        <v>0.475</v>
      </c>
      <c r="J52" s="6" t="n">
        <v>0.473</v>
      </c>
      <c r="K52" s="6" t="n">
        <v>0.478</v>
      </c>
      <c r="L52" s="6" t="n">
        <v>0.481</v>
      </c>
      <c r="M52" s="6" t="n">
        <v>0.256</v>
      </c>
      <c r="N52" s="6" t="n">
        <v>0.38</v>
      </c>
    </row>
    <row r="53" customFormat="false" ht="12.75" hidden="false" customHeight="false" outlineLevel="0" collapsed="false">
      <c r="B53" s="4" t="n">
        <v>60</v>
      </c>
      <c r="C53" s="6" t="n">
        <v>200</v>
      </c>
      <c r="D53" s="6" t="n">
        <v>0.4</v>
      </c>
      <c r="E53" s="6" t="n">
        <v>4</v>
      </c>
      <c r="F53" s="6" t="n">
        <v>1</v>
      </c>
      <c r="G53" s="6" t="n">
        <v>0.614</v>
      </c>
      <c r="H53" s="6" t="n">
        <v>0.601</v>
      </c>
      <c r="I53" s="6" t="n">
        <v>0.727</v>
      </c>
      <c r="J53" s="6" t="n">
        <v>0.729</v>
      </c>
      <c r="K53" s="6" t="n">
        <v>0.77</v>
      </c>
      <c r="L53" s="6" t="n">
        <v>0.771</v>
      </c>
      <c r="M53" s="6" t="n">
        <v>0.461</v>
      </c>
      <c r="N53" s="6" t="n">
        <v>0.61</v>
      </c>
    </row>
    <row r="54" customFormat="false" ht="12.75" hidden="false" customHeight="false" outlineLevel="0" collapsed="false">
      <c r="B54" s="4" t="n">
        <v>60</v>
      </c>
      <c r="C54" s="6" t="n">
        <v>200</v>
      </c>
      <c r="D54" s="6" t="n">
        <v>0.4</v>
      </c>
      <c r="E54" s="6" t="n">
        <v>2</v>
      </c>
      <c r="F54" s="6" t="n">
        <v>1</v>
      </c>
      <c r="G54" s="6" t="n">
        <v>0.413</v>
      </c>
      <c r="H54" s="6" t="n">
        <v>0.398</v>
      </c>
      <c r="I54" s="6" t="n">
        <v>0.471</v>
      </c>
      <c r="J54" s="6" t="n">
        <v>0.467</v>
      </c>
      <c r="K54" s="6" t="n">
        <v>0.489</v>
      </c>
      <c r="L54" s="6" t="n">
        <v>0.479</v>
      </c>
      <c r="M54" s="6" t="n">
        <v>0.257</v>
      </c>
      <c r="N54" s="6" t="n">
        <v>0.32</v>
      </c>
    </row>
    <row r="55" customFormat="false" ht="12.75" hidden="false" customHeight="false" outlineLevel="0" collapsed="false">
      <c r="B55" s="4" t="n">
        <v>60</v>
      </c>
      <c r="C55" s="6" t="n">
        <v>200</v>
      </c>
      <c r="D55" s="6" t="n">
        <v>0.6</v>
      </c>
      <c r="E55" s="6" t="n">
        <v>4</v>
      </c>
      <c r="F55" s="6" t="n">
        <v>2</v>
      </c>
      <c r="G55" s="6" t="n">
        <v>0.618</v>
      </c>
      <c r="H55" s="6" t="n">
        <v>0.603</v>
      </c>
      <c r="I55" s="6" t="n">
        <v>0.696</v>
      </c>
      <c r="J55" s="6" t="n">
        <v>0.698</v>
      </c>
      <c r="K55" s="6" t="n">
        <v>0.686</v>
      </c>
      <c r="L55" s="6" t="n">
        <v>0.677</v>
      </c>
      <c r="M55" s="6" t="n">
        <v>0.436</v>
      </c>
      <c r="N55" s="6" t="n">
        <v>0.53</v>
      </c>
    </row>
    <row r="56" customFormat="false" ht="12.75" hidden="false" customHeight="false" outlineLevel="0" collapsed="false">
      <c r="B56" s="4" t="n">
        <v>60</v>
      </c>
      <c r="C56" s="6" t="n">
        <v>200</v>
      </c>
      <c r="D56" s="6" t="n">
        <v>0.6</v>
      </c>
      <c r="E56" s="6" t="n">
        <v>4</v>
      </c>
      <c r="F56" s="6" t="n">
        <v>1</v>
      </c>
      <c r="G56" s="6" t="n">
        <v>0.842</v>
      </c>
      <c r="H56" s="6" t="n">
        <v>0.834</v>
      </c>
      <c r="I56" s="6" t="n">
        <v>0.913</v>
      </c>
      <c r="J56" s="6" t="n">
        <v>0.913</v>
      </c>
      <c r="K56" s="6" t="n">
        <v>0.912</v>
      </c>
      <c r="L56" s="6" t="n">
        <v>0.906</v>
      </c>
      <c r="M56" s="6" t="n">
        <v>0.702</v>
      </c>
      <c r="N56" s="6" t="n">
        <v>0.84</v>
      </c>
    </row>
    <row r="57" customFormat="false" ht="12.75" hidden="false" customHeight="false" outlineLevel="0" collapsed="false">
      <c r="B57" s="4" t="n">
        <v>60</v>
      </c>
      <c r="C57" s="6" t="n">
        <v>200</v>
      </c>
      <c r="D57" s="6" t="n">
        <v>0.6</v>
      </c>
      <c r="E57" s="6" t="n">
        <v>2</v>
      </c>
      <c r="F57" s="6" t="n">
        <v>1</v>
      </c>
      <c r="G57" s="6" t="n">
        <v>0.645</v>
      </c>
      <c r="H57" s="6" t="n">
        <v>0.625</v>
      </c>
      <c r="I57" s="6" t="n">
        <v>0.71</v>
      </c>
      <c r="J57" s="6" t="n">
        <v>0.711</v>
      </c>
      <c r="K57" s="6" t="n">
        <v>0.712</v>
      </c>
      <c r="L57" s="6" t="n">
        <v>0.701</v>
      </c>
      <c r="M57" s="6" t="n">
        <v>0.488</v>
      </c>
      <c r="N57" s="6" t="n">
        <v>0.55</v>
      </c>
    </row>
    <row r="58" customFormat="false" ht="12.75" hidden="false" customHeight="false" outlineLevel="0" collapsed="false">
      <c r="B58" s="4" t="n">
        <v>60</v>
      </c>
      <c r="C58" s="6" t="n">
        <v>200</v>
      </c>
      <c r="D58" s="6" t="n">
        <v>1</v>
      </c>
      <c r="E58" s="6" t="n">
        <v>4</v>
      </c>
      <c r="F58" s="6" t="n">
        <v>2</v>
      </c>
      <c r="G58" s="6" t="n">
        <v>0.908</v>
      </c>
      <c r="H58" s="6" t="n">
        <v>0.899</v>
      </c>
      <c r="I58" s="6" t="n">
        <v>0.936</v>
      </c>
      <c r="J58" s="6" t="n">
        <v>0.939</v>
      </c>
      <c r="K58" s="6" t="n">
        <v>0.918</v>
      </c>
      <c r="L58" s="6" t="n">
        <v>0.92</v>
      </c>
      <c r="M58" s="6" t="n">
        <v>0.761</v>
      </c>
      <c r="N58" s="6" t="n">
        <v>0.88</v>
      </c>
    </row>
    <row r="59" customFormat="false" ht="12.75" hidden="false" customHeight="false" outlineLevel="0" collapsed="false">
      <c r="B59" s="4" t="n">
        <v>60</v>
      </c>
      <c r="C59" s="6" t="n">
        <v>200</v>
      </c>
      <c r="D59" s="6" t="n">
        <v>1</v>
      </c>
      <c r="E59" s="6" t="n">
        <v>4</v>
      </c>
      <c r="F59" s="6" t="n">
        <v>1</v>
      </c>
      <c r="G59" s="6" t="n">
        <v>0.984</v>
      </c>
      <c r="H59" s="6" t="n">
        <v>0.979</v>
      </c>
      <c r="I59" s="6" t="n">
        <v>0.993</v>
      </c>
      <c r="J59" s="6" t="n">
        <v>0.993</v>
      </c>
      <c r="K59" s="6" t="n">
        <v>0.989</v>
      </c>
      <c r="L59" s="6" t="n">
        <v>0.989</v>
      </c>
      <c r="M59" s="6" t="n">
        <v>0.926</v>
      </c>
      <c r="N59" s="6" t="n">
        <v>0.98</v>
      </c>
    </row>
    <row r="60" customFormat="false" ht="12.75" hidden="false" customHeight="false" outlineLevel="0" collapsed="false">
      <c r="B60" s="4" t="n">
        <v>60</v>
      </c>
      <c r="C60" s="6" t="n">
        <v>200</v>
      </c>
      <c r="D60" s="6" t="n">
        <v>1</v>
      </c>
      <c r="E60" s="6" t="n">
        <v>2</v>
      </c>
      <c r="F60" s="6" t="n">
        <v>1</v>
      </c>
      <c r="G60" s="6" t="n">
        <v>0.904</v>
      </c>
      <c r="H60" s="6" t="n">
        <v>0.902</v>
      </c>
      <c r="I60" s="6" t="n">
        <v>0.942</v>
      </c>
      <c r="J60" s="6" t="n">
        <v>0.944</v>
      </c>
      <c r="K60" s="6" t="n">
        <v>0.923</v>
      </c>
      <c r="L60" s="6" t="n">
        <v>0.925</v>
      </c>
      <c r="M60" s="6" t="n">
        <v>0.788</v>
      </c>
      <c r="N60" s="6" t="n">
        <v>0.9</v>
      </c>
    </row>
    <row r="61" s="7" customFormat="true" ht="12.75" hidden="false" customHeight="false" outlineLevel="0" collapsed="false">
      <c r="A61" s="7" t="s">
        <v>20</v>
      </c>
      <c r="G61" s="7" t="n">
        <f aca="false">SUM(G35:G60)/24</f>
        <v>0.837166666666667</v>
      </c>
      <c r="H61" s="7" t="n">
        <f aca="false">SUM(H35:H60)/24</f>
        <v>0.827708333333333</v>
      </c>
      <c r="I61" s="7" t="n">
        <f aca="false">SUM(I35:I60)/24</f>
        <v>0.888958333333333</v>
      </c>
      <c r="J61" s="7" t="n">
        <f aca="false">SUM(J35:J60)/24</f>
        <v>0.8895</v>
      </c>
      <c r="K61" s="7" t="n">
        <f aca="false">SUM(K35:K60)/24</f>
        <v>0.893291666666667</v>
      </c>
      <c r="L61" s="7" t="n">
        <f aca="false">SUM(L35:L60)/24</f>
        <v>0.892166666666667</v>
      </c>
      <c r="M61" s="7" t="n">
        <f aca="false">SUM(M35:M60)/24</f>
        <v>0.729208333333333</v>
      </c>
      <c r="N61" s="7" t="n">
        <f aca="false">SUM(N35:N60)/24</f>
        <v>0.825833333333333</v>
      </c>
    </row>
    <row r="63" customFormat="false" ht="12.75" hidden="false" customHeight="false" outlineLevel="0" collapsed="false"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</row>
    <row r="64" customFormat="false" ht="12.75" hidden="false" customHeight="false" outlineLevel="0" collapsed="false">
      <c r="B64" s="4" t="n">
        <v>100</v>
      </c>
      <c r="C64" s="6" t="n">
        <v>50</v>
      </c>
      <c r="D64" s="6" t="n">
        <v>0.4</v>
      </c>
      <c r="E64" s="6" t="n">
        <v>4</v>
      </c>
      <c r="F64" s="6" t="n">
        <v>2</v>
      </c>
      <c r="G64" s="4" t="n">
        <v>0.971</v>
      </c>
      <c r="H64" s="6" t="n">
        <v>0.966</v>
      </c>
      <c r="I64" s="6" t="n">
        <v>0.996</v>
      </c>
      <c r="J64" s="6" t="n">
        <v>0.996</v>
      </c>
      <c r="K64" s="6" t="n">
        <v>0.999</v>
      </c>
      <c r="L64" s="6" t="n">
        <v>1</v>
      </c>
      <c r="M64" s="6" t="n">
        <v>0.911</v>
      </c>
      <c r="N64" s="6" t="n">
        <v>0.99</v>
      </c>
    </row>
    <row r="65" customFormat="false" ht="12.75" hidden="false" customHeight="false" outlineLevel="0" collapsed="false">
      <c r="B65" s="4" t="n">
        <v>100</v>
      </c>
      <c r="C65" s="6" t="n">
        <v>50</v>
      </c>
      <c r="D65" s="6" t="n">
        <v>0.4</v>
      </c>
      <c r="E65" s="6" t="n">
        <v>4</v>
      </c>
      <c r="F65" s="6" t="n">
        <v>1</v>
      </c>
      <c r="G65" s="6" t="n">
        <v>0.977</v>
      </c>
      <c r="H65" s="6" t="n">
        <v>0.974</v>
      </c>
      <c r="I65" s="6" t="n">
        <v>1</v>
      </c>
      <c r="J65" s="6" t="n">
        <v>1</v>
      </c>
      <c r="K65" s="6" t="n">
        <v>1</v>
      </c>
      <c r="L65" s="6" t="n">
        <v>1</v>
      </c>
      <c r="M65" s="6" t="n">
        <v>0.935</v>
      </c>
      <c r="N65" s="6" t="n">
        <v>1</v>
      </c>
    </row>
    <row r="66" customFormat="false" ht="12.75" hidden="false" customHeight="false" outlineLevel="0" collapsed="false">
      <c r="B66" s="4" t="n">
        <v>100</v>
      </c>
      <c r="C66" s="6" t="n">
        <v>50</v>
      </c>
      <c r="D66" s="6" t="n">
        <v>0.4</v>
      </c>
      <c r="E66" s="6" t="n">
        <v>2</v>
      </c>
      <c r="F66" s="6" t="n">
        <v>1</v>
      </c>
      <c r="G66" s="6" t="n">
        <v>0.971</v>
      </c>
      <c r="H66" s="6" t="n">
        <v>0.964</v>
      </c>
      <c r="I66" s="6" t="n">
        <v>0.998</v>
      </c>
      <c r="J66" s="6" t="n">
        <v>0.998</v>
      </c>
      <c r="K66" s="6" t="n">
        <v>1</v>
      </c>
      <c r="L66" s="6" t="n">
        <v>1</v>
      </c>
      <c r="M66" s="6" t="n">
        <v>0.901</v>
      </c>
      <c r="N66" s="6" t="n">
        <v>0.98</v>
      </c>
    </row>
    <row r="68" customFormat="false" ht="12.75" hidden="false" customHeight="false" outlineLevel="0" collapsed="false">
      <c r="B68" s="4" t="n">
        <v>100</v>
      </c>
      <c r="C68" s="6" t="n">
        <v>100</v>
      </c>
      <c r="D68" s="6" t="n">
        <v>0.4</v>
      </c>
      <c r="E68" s="6" t="n">
        <v>4</v>
      </c>
      <c r="F68" s="6" t="n">
        <v>2</v>
      </c>
      <c r="G68" s="6" t="n">
        <v>0.837</v>
      </c>
      <c r="H68" s="6" t="n">
        <v>0.815</v>
      </c>
      <c r="I68" s="6" t="n">
        <v>0.915</v>
      </c>
      <c r="J68" s="6" t="n">
        <v>0.916</v>
      </c>
      <c r="K68" s="6" t="n">
        <v>0.936</v>
      </c>
      <c r="L68" s="6" t="n">
        <v>0.928</v>
      </c>
      <c r="M68" s="6" t="n">
        <v>0.69</v>
      </c>
      <c r="N68" s="6" t="n">
        <v>0.82</v>
      </c>
    </row>
    <row r="69" customFormat="false" ht="12.75" hidden="false" customHeight="false" outlineLevel="0" collapsed="false">
      <c r="B69" s="4" t="n">
        <v>100</v>
      </c>
      <c r="C69" s="6" t="n">
        <v>100</v>
      </c>
      <c r="D69" s="6" t="n">
        <v>0.4</v>
      </c>
      <c r="E69" s="6" t="n">
        <v>4</v>
      </c>
      <c r="F69" s="6" t="n">
        <v>1</v>
      </c>
      <c r="G69" s="6" t="n">
        <v>0.925</v>
      </c>
      <c r="H69" s="6" t="n">
        <v>0.918</v>
      </c>
      <c r="I69" s="6" t="n">
        <v>0.98</v>
      </c>
      <c r="J69" s="6" t="n">
        <v>0.982</v>
      </c>
      <c r="K69" s="6" t="n">
        <v>0.997</v>
      </c>
      <c r="L69" s="6" t="n">
        <v>0.994</v>
      </c>
      <c r="M69" s="6" t="n">
        <v>0.804</v>
      </c>
      <c r="N69" s="6" t="n">
        <v>0.86</v>
      </c>
    </row>
    <row r="70" customFormat="false" ht="12.75" hidden="false" customHeight="false" outlineLevel="0" collapsed="false">
      <c r="B70" s="8" t="n">
        <v>100</v>
      </c>
      <c r="C70" s="6" t="n">
        <v>100</v>
      </c>
      <c r="D70" s="6" t="n">
        <v>0.4</v>
      </c>
      <c r="E70" s="6" t="n">
        <v>2</v>
      </c>
      <c r="F70" s="6" t="n">
        <v>1</v>
      </c>
      <c r="G70" s="6" t="n">
        <v>0.826</v>
      </c>
      <c r="H70" s="6" t="n">
        <v>0.806</v>
      </c>
      <c r="I70" s="6" t="n">
        <v>0.901</v>
      </c>
      <c r="J70" s="6" t="n">
        <v>0.897</v>
      </c>
      <c r="K70" s="6" t="n">
        <v>0.933</v>
      </c>
      <c r="L70" s="6" t="n">
        <v>0.925</v>
      </c>
      <c r="M70" s="6" t="n">
        <v>0.674</v>
      </c>
      <c r="N70" s="6" t="n">
        <v>0.82</v>
      </c>
    </row>
    <row r="71" customFormat="false" ht="12.75" hidden="false" customHeight="false" outlineLevel="0" collapsed="false">
      <c r="B71" s="8" t="n">
        <v>100</v>
      </c>
      <c r="C71" s="6" t="n">
        <v>100</v>
      </c>
      <c r="D71" s="6" t="n">
        <v>0.6</v>
      </c>
      <c r="E71" s="6" t="n">
        <v>4</v>
      </c>
      <c r="F71" s="6" t="n">
        <v>2</v>
      </c>
      <c r="G71" s="6" t="n">
        <v>0.97</v>
      </c>
      <c r="H71" s="6" t="n">
        <v>0.963</v>
      </c>
      <c r="I71" s="6" t="n">
        <v>0.985</v>
      </c>
      <c r="J71" s="6" t="n">
        <v>0.984</v>
      </c>
      <c r="K71" s="6" t="n">
        <v>0.99</v>
      </c>
      <c r="L71" s="6" t="n">
        <v>0.988</v>
      </c>
      <c r="M71" s="6" t="n">
        <v>0.894</v>
      </c>
      <c r="N71" s="6" t="n">
        <v>0.98</v>
      </c>
    </row>
    <row r="72" customFormat="false" ht="12.75" hidden="false" customHeight="false" outlineLevel="0" collapsed="false">
      <c r="B72" s="8" t="n">
        <v>100</v>
      </c>
      <c r="C72" s="6" t="n">
        <v>100</v>
      </c>
      <c r="D72" s="6" t="n">
        <v>0.6</v>
      </c>
      <c r="E72" s="6" t="n">
        <v>4</v>
      </c>
      <c r="F72" s="6" t="n">
        <v>1</v>
      </c>
      <c r="G72" s="6" t="n">
        <v>0.985</v>
      </c>
      <c r="H72" s="6" t="n">
        <v>0.981</v>
      </c>
      <c r="I72" s="6" t="n">
        <v>0.998</v>
      </c>
      <c r="J72" s="6" t="n">
        <v>0.998</v>
      </c>
      <c r="K72" s="6" t="n">
        <v>0.998</v>
      </c>
      <c r="L72" s="6" t="n">
        <v>0.998</v>
      </c>
      <c r="M72" s="6" t="n">
        <v>0.948</v>
      </c>
      <c r="N72" s="6" t="n">
        <v>0.98</v>
      </c>
    </row>
    <row r="73" customFormat="false" ht="12.75" hidden="false" customHeight="false" outlineLevel="0" collapsed="false">
      <c r="B73" s="8" t="n">
        <v>100</v>
      </c>
      <c r="C73" s="6" t="n">
        <v>100</v>
      </c>
      <c r="D73" s="6" t="n">
        <v>0.6</v>
      </c>
      <c r="E73" s="6" t="n">
        <v>2</v>
      </c>
      <c r="F73" s="6" t="n">
        <v>1</v>
      </c>
      <c r="G73" s="6" t="n">
        <v>0.975</v>
      </c>
      <c r="H73" s="6" t="n">
        <v>0.97</v>
      </c>
      <c r="I73" s="6" t="n">
        <v>0.99</v>
      </c>
      <c r="J73" s="6" t="n">
        <v>0.991</v>
      </c>
      <c r="K73" s="6" t="n">
        <v>0.989</v>
      </c>
      <c r="L73" s="6" t="n">
        <v>0.988</v>
      </c>
      <c r="M73" s="6" t="n">
        <v>0.915</v>
      </c>
      <c r="N73" s="6" t="n">
        <v>0.92</v>
      </c>
    </row>
    <row r="74" customFormat="false" ht="12.75" hidden="false" customHeight="false" outlineLevel="0" collapsed="false">
      <c r="B74" s="8" t="n">
        <v>100</v>
      </c>
      <c r="C74" s="6" t="n">
        <v>100</v>
      </c>
      <c r="D74" s="6" t="n">
        <v>1</v>
      </c>
      <c r="E74" s="6" t="n">
        <v>4</v>
      </c>
      <c r="F74" s="6" t="n">
        <v>2</v>
      </c>
      <c r="G74" s="6" t="n">
        <v>0.999</v>
      </c>
      <c r="H74" s="6" t="n">
        <v>0.997</v>
      </c>
      <c r="I74" s="6" t="n">
        <v>1</v>
      </c>
      <c r="J74" s="6" t="n">
        <v>1</v>
      </c>
      <c r="K74" s="6" t="n">
        <v>1</v>
      </c>
      <c r="L74" s="6" t="n">
        <v>1</v>
      </c>
      <c r="M74" s="6" t="n">
        <v>0.991</v>
      </c>
      <c r="N74" s="6" t="n">
        <v>1</v>
      </c>
    </row>
    <row r="75" customFormat="false" ht="12.75" hidden="false" customHeight="false" outlineLevel="0" collapsed="false">
      <c r="B75" s="8" t="n">
        <v>100</v>
      </c>
      <c r="C75" s="6" t="n">
        <v>100</v>
      </c>
      <c r="D75" s="6" t="n">
        <v>1</v>
      </c>
      <c r="E75" s="6" t="n">
        <v>4</v>
      </c>
      <c r="F75" s="6" t="n">
        <v>1</v>
      </c>
      <c r="G75" s="6" t="n">
        <v>0.999</v>
      </c>
      <c r="H75" s="6" t="n">
        <v>0.999</v>
      </c>
      <c r="I75" s="6" t="n">
        <v>1</v>
      </c>
      <c r="J75" s="6" t="n">
        <v>1</v>
      </c>
      <c r="K75" s="6" t="n">
        <v>1</v>
      </c>
      <c r="L75" s="6" t="n">
        <v>1</v>
      </c>
      <c r="M75" s="6" t="n">
        <v>0.996</v>
      </c>
      <c r="N75" s="6" t="n">
        <v>1</v>
      </c>
    </row>
    <row r="76" customFormat="false" ht="12.75" hidden="false" customHeight="false" outlineLevel="0" collapsed="false">
      <c r="B76" s="8" t="n">
        <v>100</v>
      </c>
      <c r="C76" s="6" t="n">
        <v>100</v>
      </c>
      <c r="D76" s="6" t="n">
        <v>1</v>
      </c>
      <c r="E76" s="6" t="n">
        <v>2</v>
      </c>
      <c r="F76" s="6" t="n">
        <v>1</v>
      </c>
      <c r="G76" s="4" t="n">
        <v>1</v>
      </c>
      <c r="H76" s="4" t="n">
        <v>1</v>
      </c>
      <c r="I76" s="4" t="n">
        <v>1</v>
      </c>
      <c r="J76" s="4" t="n">
        <v>1</v>
      </c>
      <c r="K76" s="4" t="n">
        <v>1</v>
      </c>
      <c r="L76" s="4" t="n">
        <v>1</v>
      </c>
      <c r="M76" s="4" t="n">
        <v>0.989</v>
      </c>
      <c r="N76" s="4" t="n">
        <v>1</v>
      </c>
    </row>
    <row r="77" customFormat="false" ht="12.75" hidden="false" customHeight="false" outlineLevel="0" collapsed="false">
      <c r="B77" s="8"/>
    </row>
    <row r="78" customFormat="false" ht="12.75" hidden="false" customHeight="false" outlineLevel="0" collapsed="false">
      <c r="B78" s="8" t="n">
        <v>100</v>
      </c>
      <c r="C78" s="6" t="n">
        <v>200</v>
      </c>
      <c r="D78" s="6" t="n">
        <v>0.4</v>
      </c>
      <c r="E78" s="6" t="n">
        <v>4</v>
      </c>
      <c r="F78" s="6" t="n">
        <v>2</v>
      </c>
      <c r="G78" s="6" t="n">
        <v>0.559</v>
      </c>
      <c r="H78" s="6" t="n">
        <v>0.532</v>
      </c>
      <c r="I78" s="6" t="n">
        <v>0.605</v>
      </c>
      <c r="J78" s="6" t="n">
        <v>0.604</v>
      </c>
      <c r="K78" s="6" t="n">
        <v>0.616</v>
      </c>
      <c r="L78" s="6" t="n">
        <v>0.604</v>
      </c>
      <c r="M78" s="6" t="n">
        <v>0.408</v>
      </c>
      <c r="N78" s="6" t="n">
        <v>0.54</v>
      </c>
    </row>
    <row r="79" customFormat="false" ht="12.75" hidden="false" customHeight="false" outlineLevel="0" collapsed="false">
      <c r="B79" s="8" t="n">
        <v>100</v>
      </c>
      <c r="C79" s="6" t="n">
        <v>200</v>
      </c>
      <c r="D79" s="6" t="n">
        <v>0.4</v>
      </c>
      <c r="E79" s="6" t="n">
        <v>4</v>
      </c>
      <c r="F79" s="6" t="n">
        <v>1</v>
      </c>
      <c r="G79" s="6" t="n">
        <v>0.768</v>
      </c>
      <c r="H79" s="6" t="n">
        <v>0.743</v>
      </c>
      <c r="I79" s="6" t="n">
        <v>0.845</v>
      </c>
      <c r="J79" s="6" t="n">
        <v>0.846</v>
      </c>
      <c r="K79" s="6" t="n">
        <v>0.86</v>
      </c>
      <c r="L79" s="6" t="n">
        <v>0.857</v>
      </c>
      <c r="M79" s="6" t="n">
        <v>0.623</v>
      </c>
      <c r="N79" s="6" t="n">
        <v>0.75</v>
      </c>
    </row>
    <row r="80" customFormat="false" ht="12.75" hidden="false" customHeight="false" outlineLevel="0" collapsed="false">
      <c r="B80" s="8" t="n">
        <v>100</v>
      </c>
      <c r="C80" s="6" t="n">
        <v>200</v>
      </c>
      <c r="D80" s="6" t="n">
        <v>0.4</v>
      </c>
      <c r="E80" s="6" t="n">
        <v>2</v>
      </c>
      <c r="F80" s="6" t="n">
        <v>1</v>
      </c>
      <c r="G80" s="6" t="n">
        <v>0.565</v>
      </c>
      <c r="H80" s="6" t="n">
        <v>0.536</v>
      </c>
      <c r="I80" s="6" t="n">
        <v>0.617</v>
      </c>
      <c r="J80" s="6" t="n">
        <v>0.62</v>
      </c>
      <c r="K80" s="6" t="n">
        <v>0.628</v>
      </c>
      <c r="L80" s="6" t="n">
        <v>0.618</v>
      </c>
      <c r="M80" s="6" t="n">
        <v>0.368</v>
      </c>
      <c r="N80" s="6" t="n">
        <v>0.55</v>
      </c>
    </row>
    <row r="81" customFormat="false" ht="12.75" hidden="false" customHeight="false" outlineLevel="0" collapsed="false">
      <c r="B81" s="8" t="n">
        <v>100</v>
      </c>
      <c r="C81" s="6" t="n">
        <v>200</v>
      </c>
      <c r="D81" s="6" t="n">
        <v>0.6</v>
      </c>
      <c r="E81" s="6" t="n">
        <v>4</v>
      </c>
      <c r="F81" s="6" t="n">
        <v>2</v>
      </c>
      <c r="G81" s="6" t="n">
        <v>0.762</v>
      </c>
      <c r="H81" s="6" t="n">
        <v>0.742</v>
      </c>
      <c r="I81" s="6" t="n">
        <v>0.824</v>
      </c>
      <c r="J81" s="6" t="n">
        <v>0.82</v>
      </c>
      <c r="K81" s="6" t="n">
        <v>0.81</v>
      </c>
      <c r="L81" s="6" t="n">
        <v>0.802</v>
      </c>
      <c r="M81" s="6" t="n">
        <v>0.592</v>
      </c>
      <c r="N81" s="6" t="n">
        <v>0.64</v>
      </c>
    </row>
    <row r="82" customFormat="false" ht="12.75" hidden="false" customHeight="false" outlineLevel="0" collapsed="false">
      <c r="B82" s="8" t="n">
        <v>100</v>
      </c>
      <c r="C82" s="6" t="n">
        <v>200</v>
      </c>
      <c r="D82" s="6" t="n">
        <v>0.6</v>
      </c>
      <c r="E82" s="6" t="n">
        <v>4</v>
      </c>
      <c r="F82" s="6" t="n">
        <v>1</v>
      </c>
      <c r="G82" s="6" t="n">
        <v>0.926</v>
      </c>
      <c r="H82" s="6" t="n">
        <v>0.917</v>
      </c>
      <c r="I82" s="6" t="n">
        <v>0.959</v>
      </c>
      <c r="J82" s="6" t="n">
        <v>0.963</v>
      </c>
      <c r="K82" s="6" t="n">
        <v>0.96</v>
      </c>
      <c r="L82" s="6" t="n">
        <v>0.961</v>
      </c>
      <c r="M82" s="6" t="n">
        <v>0.813</v>
      </c>
      <c r="N82" s="6" t="n">
        <v>0.91</v>
      </c>
    </row>
    <row r="83" customFormat="false" ht="12.75" hidden="false" customHeight="false" outlineLevel="0" collapsed="false">
      <c r="B83" s="8" t="n">
        <v>100</v>
      </c>
      <c r="C83" s="6" t="n">
        <v>200</v>
      </c>
      <c r="D83" s="6" t="n">
        <v>0.6</v>
      </c>
      <c r="E83" s="6" t="n">
        <v>2</v>
      </c>
      <c r="F83" s="6" t="n">
        <v>1</v>
      </c>
      <c r="G83" s="6" t="n">
        <v>0.798</v>
      </c>
      <c r="H83" s="6" t="n">
        <v>0.774</v>
      </c>
      <c r="I83" s="6" t="n">
        <v>0.835</v>
      </c>
      <c r="J83" s="6" t="n">
        <v>0.837</v>
      </c>
      <c r="K83" s="6" t="n">
        <v>0.817</v>
      </c>
      <c r="L83" s="6" t="n">
        <v>0.824</v>
      </c>
      <c r="M83" s="6" t="n">
        <v>0.621</v>
      </c>
      <c r="N83" s="6" t="n">
        <v>0.66</v>
      </c>
    </row>
    <row r="84" customFormat="false" ht="12.75" hidden="false" customHeight="false" outlineLevel="0" collapsed="false">
      <c r="B84" s="8" t="n">
        <v>100</v>
      </c>
      <c r="C84" s="6" t="n">
        <v>200</v>
      </c>
      <c r="D84" s="6" t="n">
        <v>1</v>
      </c>
      <c r="E84" s="6" t="n">
        <v>4</v>
      </c>
      <c r="F84" s="6" t="n">
        <v>2</v>
      </c>
      <c r="G84" s="6" t="n">
        <v>0.985</v>
      </c>
      <c r="H84" s="6" t="n">
        <v>0.979</v>
      </c>
      <c r="I84" s="6" t="n">
        <v>0.992</v>
      </c>
      <c r="J84" s="6" t="n">
        <v>0.995</v>
      </c>
      <c r="K84" s="6" t="n">
        <v>0.983</v>
      </c>
      <c r="L84" s="6" t="n">
        <v>0.982</v>
      </c>
      <c r="M84" s="6" t="n">
        <v>0.904</v>
      </c>
      <c r="N84" s="6" t="n">
        <v>0.91</v>
      </c>
    </row>
    <row r="85" customFormat="false" ht="12.75" hidden="false" customHeight="false" outlineLevel="0" collapsed="false">
      <c r="B85" s="8" t="n">
        <v>100</v>
      </c>
      <c r="C85" s="6" t="n">
        <v>200</v>
      </c>
      <c r="D85" s="6" t="n">
        <v>1</v>
      </c>
      <c r="E85" s="6" t="n">
        <v>4</v>
      </c>
      <c r="F85" s="6" t="n">
        <v>1</v>
      </c>
      <c r="G85" s="6" t="n">
        <v>0.995</v>
      </c>
      <c r="H85" s="6" t="n">
        <v>0.995</v>
      </c>
      <c r="I85" s="6" t="n">
        <v>0.999</v>
      </c>
      <c r="J85" s="6" t="n">
        <v>1</v>
      </c>
      <c r="K85" s="6" t="n">
        <v>0.996</v>
      </c>
      <c r="L85" s="6" t="n">
        <v>0.996</v>
      </c>
      <c r="M85" s="6" t="n">
        <v>0.995</v>
      </c>
      <c r="N85" s="6" t="n">
        <v>0.98</v>
      </c>
    </row>
    <row r="86" customFormat="false" ht="12.75" hidden="false" customHeight="false" outlineLevel="0" collapsed="false">
      <c r="B86" s="8" t="n">
        <v>100</v>
      </c>
      <c r="C86" s="6" t="n">
        <v>200</v>
      </c>
      <c r="D86" s="6" t="n">
        <v>1</v>
      </c>
      <c r="E86" s="6" t="n">
        <v>2</v>
      </c>
      <c r="F86" s="6" t="n">
        <v>1</v>
      </c>
      <c r="G86" s="6" t="n">
        <v>0.972</v>
      </c>
      <c r="H86" s="6" t="n">
        <v>0.967</v>
      </c>
      <c r="I86" s="6" t="n">
        <v>0.978</v>
      </c>
      <c r="J86" s="6" t="n">
        <v>0.977</v>
      </c>
      <c r="K86" s="6" t="n">
        <v>0.963</v>
      </c>
      <c r="L86" s="6" t="n">
        <v>0.964</v>
      </c>
      <c r="M86" s="6" t="n">
        <v>0.885</v>
      </c>
      <c r="N86" s="6" t="n">
        <v>0.91</v>
      </c>
    </row>
    <row r="87" s="2" customFormat="true" ht="12.75" hidden="false" customHeight="false" outlineLevel="0" collapsed="false">
      <c r="A87" s="2" t="s">
        <v>21</v>
      </c>
      <c r="G87" s="2" t="n">
        <f aca="false">SUM(G64:G86)/21</f>
        <v>0.893571428571429</v>
      </c>
      <c r="H87" s="2" t="n">
        <f aca="false">SUM(H64:H86)/21</f>
        <v>0.882761904761905</v>
      </c>
      <c r="I87" s="2" t="n">
        <f aca="false">SUM(I64:I86)/21</f>
        <v>0.924619047619048</v>
      </c>
      <c r="J87" s="2" t="n">
        <f aca="false">SUM(J64:J86)/21</f>
        <v>0.924952380952381</v>
      </c>
      <c r="K87" s="2" t="n">
        <f aca="false">SUM(K64:K86)/21</f>
        <v>0.927380952380952</v>
      </c>
      <c r="L87" s="2" t="n">
        <f aca="false">SUM(L64:L86)/21</f>
        <v>0.925190476190476</v>
      </c>
      <c r="M87" s="2" t="n">
        <f aca="false">SUM(M64:M86)/21</f>
        <v>0.802714285714286</v>
      </c>
      <c r="N87" s="2" t="n">
        <f aca="false">SUM(N64:N86)/21</f>
        <v>0.866666666666667</v>
      </c>
    </row>
    <row r="89" s="2" customFormat="true" ht="12.75" hidden="false" customHeight="false" outlineLevel="0" collapsed="false">
      <c r="A89" s="2" t="s">
        <v>22</v>
      </c>
      <c r="G89" s="2" t="n">
        <f aca="false">(SUM(G3:G31)+SUM(G35:G60)+SUM(G64:G86))/72</f>
        <v>0.771777777777778</v>
      </c>
      <c r="H89" s="2" t="n">
        <f aca="false">(SUM(H3:H31)+SUM(H35:H60)+SUM(H64:H86))/72</f>
        <v>0.761361111111111</v>
      </c>
      <c r="I89" s="2" t="n">
        <f aca="false">(SUM(I3:I31)+SUM(I35:I60)+SUM(I64:I86))/72</f>
        <v>0.839666666666667</v>
      </c>
      <c r="J89" s="2" t="n">
        <f aca="false">(SUM(J3:J31)+SUM(J35:J60)+SUM(J64:J86))/72</f>
        <v>0.840013888888889</v>
      </c>
      <c r="K89" s="2" t="n">
        <f aca="false">(SUM(K3:K31)+SUM(K35:K60)+SUM(K64:K86))/72</f>
        <v>0.846819444444444</v>
      </c>
      <c r="L89" s="2" t="n">
        <f aca="false">(SUM(L3:L31)+SUM(L35:L60)+SUM(L64:L86))/72</f>
        <v>0.845722222222222</v>
      </c>
      <c r="M89" s="2" t="n">
        <f aca="false">(SUM(M3:M31)+SUM(M35:M60)+SUM(M64:M86))/72</f>
        <v>0.687041666666667</v>
      </c>
      <c r="N89" s="2" t="n">
        <f aca="false">(SUM(N3:N31)+SUM(N35:N60)+SUM(N64:N86))/72</f>
        <v>0.767736111111111</v>
      </c>
    </row>
    <row r="91" customFormat="false" ht="12.75" hidden="false" customHeight="false" outlineLevel="0" collapsed="false">
      <c r="B9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9T14:59:09Z</dcterms:created>
  <dc:creator>bsudefault</dc:creator>
  <dc:description/>
  <dc:language>en-US</dc:language>
  <cp:lastModifiedBy>bsudefault</cp:lastModifiedBy>
  <dcterms:modified xsi:type="dcterms:W3CDTF">2012-06-30T22:14:54Z</dcterms:modified>
  <cp:revision>0</cp:revision>
  <dc:subject/>
  <dc:title/>
</cp:coreProperties>
</file>